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13_ncr:1_{2EBEFA97-053C-4BE6-8CE6-735A4B0C6A95}" xr6:coauthVersionLast="45" xr6:coauthVersionMax="45" xr10:uidLastSave="{00000000-0000-0000-0000-000000000000}"/>
  <bookViews>
    <workbookView xWindow="-108" yWindow="-108" windowWidth="23256" windowHeight="12576" tabRatio="650" xr2:uid="{00000000-000D-0000-FFFF-FFFF00000000}"/>
  </bookViews>
  <sheets>
    <sheet name="Training set" sheetId="12" r:id="rId1"/>
    <sheet name="Validation set" sheetId="6" r:id="rId2"/>
    <sheet name="Standards legend" sheetId="13" r:id="rId3"/>
    <sheet name="Descriptors and coefficients" sheetId="1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7" uniqueCount="288">
  <si>
    <t>ACCUMULATION</t>
  </si>
  <si>
    <t>ACC class</t>
  </si>
  <si>
    <t>ACE</t>
  </si>
  <si>
    <t>CC(=O)NC1=CC=C(C=C1)O</t>
  </si>
  <si>
    <t>CCC1OC(=O)C(C)C(OC2CC(C)(OC)C(O)C(C)O2)C(C)C(OC2OC(C)CC(C2O)N(C)C)C(C)(CC(C)C(=O)NC(C)C(OCCCNC(C)=O)C1(C)O)OC</t>
  </si>
  <si>
    <t>CCC1OC(=O)C(C)C(O)C(C)C(O)C(C)(CC(C)\C(=N/O)C(C)C(O)C1(C)O)OC</t>
  </si>
  <si>
    <t>CCC1OC(=O)C(C)C(OC2CC(C)(OC)C(O)C(C)O2)C(C)C(OC2OC(C)CC(C2O)N(C)CCCNC(=O)CCCCCCCN)C(C)(O)CC(C)CN(C)C(C)C(O)C1(C)O</t>
  </si>
  <si>
    <t>OFL</t>
  </si>
  <si>
    <t>CC1COC2=C3N1C=C(C(=O)C3=CC(=C2N4CCN(CC4)C)F)C(=O)O</t>
  </si>
  <si>
    <t>CCC1OC(=O)C(C)C(OC2CC(C)(OC)C(O)C(C)O2)C(C)C(OC2OC(C)CC(C2O)N(C)CCCNC(C)=O)C(C)(O)CC(C)CN(C)C(C)C(O)C1(C)O</t>
  </si>
  <si>
    <t>CCC1OC(=O)C(C)C(OC2CC(C)(OC)C(O)C(C)O2)C(C)C(OC2OC(C)CC(C2O)N(C)C)C(C)(O)CC(C)CN(C)C(C)C(OCCCNC(C)=O)C1(C)O</t>
  </si>
  <si>
    <t>CCCCC(=O)NCCCN1CC(C)CC(C)(O)C(OC2OC(C)CC(C2O)N(C)C)C(C)C(OC2CC(C)(OC)C(O)C(C)O2)C(C)C(=O)OC(CC)C(C)(O)C(O)C1C</t>
  </si>
  <si>
    <t>CCC1OC(=O)C(C)C(OC2CC(C)(OC)C(O)C(C)O2)C(C)C(OC2OC(C)CC(C2O)N(C)C)C(C)(CC(C)\C(=N/O)C(C)C(OCCCNC(C)=O)C1(C)O)OC</t>
  </si>
  <si>
    <t>CCC1OC(=O)C(C)C(OC2CC(C)(OC)C(O)C(C)O2)C(C)C(OC2OC(C)CC(C2O)N(C)C)C(C)(CC(C)C(=O)NC(C)C(O)C1(C)O)OC</t>
  </si>
  <si>
    <t>CCC1OC(=O)C(C)C(OC2CC(C)(OC)C(O)C(C)O2)C(C)C(OC2OC(C)CC(C2O)N(C)C)C(C)(CC(C)C(=O)C(C)C(OCCCNC(C)=O)C1(C)O)OC</t>
  </si>
  <si>
    <t>CCC1OC(=O)C(C)C(O)C(C)C(O)C(C)(O)CC(C)CN(C)C(C)C(O)C1(C)O</t>
  </si>
  <si>
    <t>IND</t>
  </si>
  <si>
    <t>CC1=C(C2=C(N1C(=O)C3=CC=C(C=C3)Cl)C=CC(=C2)OC)CC(=O)O</t>
  </si>
  <si>
    <t>CCC1OC(=O)C(C)C(OC2CC(C)(OC)C(O)C(C)O2)C(C)C(OC2OC(C)CC(C2O)N(C)C)C(C)(O)CC(C)CN2CC(CCNC(C)=O)OC(C2C)C1(C)O</t>
  </si>
  <si>
    <t>CCC1OC(=O)C(C)C(O)C(C)C(OC2OC(C)CC(C2O)N(C)C)C(C)(CC(C)\C(=N/O)C(C)C(O)C1(C)O)OC</t>
  </si>
  <si>
    <t>CCC1OC(=O)C(C)C(OC2CC(C)(OC)C(O)C(C)O2)C(C)C(OC2OC(C)CC(C2O)N(C)C)C(C)(O)CC(C)C(=O)C(C)C(O)C1(C)O</t>
  </si>
  <si>
    <t>CCC1OC(=O)C(C)C(OC2CC(C)(OC)C(O)C(C)O2)C(C)C(OC2OC(C)CC(C2O)N(C)C)C(C)(O)CC(C)\C(=N/OCOCCOC)C(C)C(O)C1(C)O</t>
  </si>
  <si>
    <t>TEL</t>
  </si>
  <si>
    <t>CCC1C2(C(C(C(=O)C(CC(C(C(C(=O)C(C(=O)O1)C)C)OC3C(C(CC(O3)C)N(C)C)O)(C)OC)C)C)N(C(=O)O2)CCCCN4C=C(N=C4)C5=CN=CC=C5)C</t>
  </si>
  <si>
    <t>CCC1OC(=O)C(C)C(OC2CC(C)(OC)C(OCCCNC(C)=O)C(C)O2)C(C)C(OC2OC(C)CC(C2O)N(C)C)C(C)(CC(C)C(=O)C(C)C(O)C1(C)O)OC</t>
  </si>
  <si>
    <t>CCC1OC(=O)C(C)C(OC2CC(C)(OC)C(O)C(C)O2)C(C)C(OC2OC(C)CC(C2O)N(C)C)C(C)(CC(C)C(=O)C(C)C(O)C1(C)O)OC</t>
  </si>
  <si>
    <t>CCC1OC(=O)C(C)C(OC2CC(C)(OC)C(O)C(C)O2)C(C)C(OC2OC(C)CC(C2O)N(C)C)C(C)(CC(C)\C(=N/O)C(C)C(O)C1(C)O)OC</t>
  </si>
  <si>
    <t>CCC1OC(=O)C(C)C(O)C(C)C(OC2OC(C)CC(C2O)N(C)C)C(C)(O)CC(C)CN(C)C(C)C(O)C1(C)O</t>
  </si>
  <si>
    <t>CCCCCCCC(=O)NCCCN1CC(C)CC(C)(O)C(O)C(C)C(O)C(C)C(=O)OC(CC)C(C)(O)C(O)C1C</t>
  </si>
  <si>
    <t>IMI</t>
  </si>
  <si>
    <t>CN(C)CCCN1C2=CC=CC=C2CCC3=CC=CC=C31</t>
  </si>
  <si>
    <t>CCC1OC(=O)C(C)C(OC2CC(C)(OC)C(O)C(C)O2)C(C)C(OC2OC(C)CC(C2O)N(C)C)C(C)(O)CC(C)CN(C)C(C)C(O)C1(C)O</t>
  </si>
  <si>
    <t>CCCCCCCC(=O)NCCCN(C)C1CC(C)OC(OC2C(C)C(O)C(C)C(=O)OC(CC)C(C)(O)C(O)C(C)C(=O)C(C)CC2(C)OC)C1O</t>
  </si>
  <si>
    <t>AMIT</t>
  </si>
  <si>
    <t>CN(C)CCC=C1C2=CC=CC=C2CCC3=CC=CC=C31</t>
  </si>
  <si>
    <t>CCCCCCCC(=O)NCCCCNC(=O)OC1C(C)N(C)CC(C)CC(C)(O)C(OC2OC(C)CC(C2O)N(C)C)C(C)C(OC2CC(C)(OC)C(O)C(C)O2)C(C)C(=O)OC(CC)C1(C)O</t>
  </si>
  <si>
    <t>CCC1OC(=O)C(C)C(OC2CC(C)(OC)C(OC(=O)CN(CC)CC)C(C)O2)C(C)C(OC2OC(C)CC(C2O)N(C)C)C(C)(CC(C)C(=O)NC(C)C(O)C1(C)O)OC</t>
  </si>
  <si>
    <t>CCCCCCCC(=O)NCCCOC1C(C)OC(CC1(C)OC)OC1C(C)C(OC2OC(C)CC(C2O)N(C)C)C(C)(CC(C)C(=O)NC(C)C(O)C(C)(O)C(CC)OC(=O)C1C)OC</t>
  </si>
  <si>
    <t>CCCCCCCC(=O)NCCCOC1C(C)C(=O)C(C)CC(C)(OC)C(OC2OC(C)CC(C2O)N(C)C)C(C)C(O)C(C)C(=O)OC(CC)C1(C)O</t>
  </si>
  <si>
    <t>CHL</t>
  </si>
  <si>
    <t>CCN(CC)CCCC(C)NC1=C2C=CC(=CC2=NC=C1)Cl</t>
  </si>
  <si>
    <t>CCCCCCCC(=O)NCCCOC1C(C)NC(=O)C(C)CC(C)(OC)C(OC2OC(C)CC(C2O)N(C)C)C(C)C(OC2CC(C)(OC)C(O)C(C)O2)C(C)C(=O)OC(CC)C1(C)O</t>
  </si>
  <si>
    <t>CCCCCCCC(=O)NCCCN1CC(C)CC(C)(O)C(OC2OC(C)CC(C2O)N(C)C)C(C)C(OC2CC(C)(OC)C(O)C(C)O2)C(C)C(=O)OC(CC)C(C)(O)C(O)C1C</t>
  </si>
  <si>
    <t>CCCCCCCC(=O)NCCCN(C)C1CC(C)OC(OC2C(C)C(O)C(C)C(=O)OC(CC)C(C)(O)C(O)C(C)N(C)CC(C)CC2(C)O)C1O</t>
  </si>
  <si>
    <t>CCCCCCCC(=O)NCCCOC1C(OC2C(C)C(O)C(C)C(=O)OC(CC)C(C)(O)C(O)C(C)N(C)CC(C)CC2(C)O)OC(C)CC1N(C)C</t>
  </si>
  <si>
    <t>CCCCCCCC(=O)NCCCOC1C(C)OC(CC1(C)OC)OC1C(C)C(OC2OC(C)CC(C2O)N(C)C)C(C)(CC(C)C(=O)C(C)C(O)C(C)(O)C(CC)OC(=O)C1C)OC</t>
  </si>
  <si>
    <t>FLU</t>
  </si>
  <si>
    <t>CNCCC(C1=CC=CC=C1)OC2=CC=C(C=C2)C(F)(F)F</t>
  </si>
  <si>
    <t>CCCCCCCC(=O)NCCCN(C)C1CC(C)OC(OC2C(C)C(OC3CC(C)(OC)C(O)C(C)O3)C(C)C(=O)OC(CC)C(C)(O)C(O)C(C)C(=O)C(C)CC2(C)OC)C1O</t>
  </si>
  <si>
    <t>AMIO</t>
  </si>
  <si>
    <t>CCCCC1=C(C2=CC=CC=C2O1)C(=O)C3=CC(=C(C(=C3)I)OCCN(CC)CC)I</t>
  </si>
  <si>
    <t>CCCCCCCC(=O)NCCCN(C)C1CC(C)OC(OC2C(C)C(OC3CC(C)(OC)C(O)C(C)O3)C(C)C(=O)OC(CC)C(C)(O)C(O)C(C)N(C)CC(C)CC2(C)O)C1O</t>
  </si>
  <si>
    <t>CCCCCCCC(=O)NCCCOC1C(C)\C(=N\O)C(C)CC(C)(OC)C(OC2OC(C)CC(C2O)N(C)C)C(C)C(OC2CC(C)(OC)C(O)C(C)O2)C(C)C(=O)OC(CC)C1(C)O</t>
  </si>
  <si>
    <t>CCCCCCCC(=O)NCCCOC1C(C)C(OC2OC(C)CC(C2O)N(C)C)C(C)(O)CC(C)CN(C)C(C)C(O)C(C)(O)C(CC)OC(=O)C1C</t>
  </si>
  <si>
    <t>CCCCCCCC(=O)NCCCOC1C(C)C(=O)C(C)CC(C)(OC)C(OC2OC(C)CC(C2O)N(C)C)C(C)C(OC2CC(C)(OC)C(O)C(C)O2)C(C)C(=O)OC(CC)C1(C)O</t>
  </si>
  <si>
    <t>CCCCCCCC(=O)NCCCOC1C(C)N(C)CC(C)CC(C)(O)C(OC2OC(C)CC(C2O)N(C)C)C(C)C(O)C(C)C(=O)OC(CC)C1(C)O</t>
  </si>
  <si>
    <t>CCCCCCCC(=O)NCCCOC1C(OC2C(C)C(OC3CC(C)(OC)C(O)C(C)O3)C(C)C(=O)OC(CC)C(C)(O)C(O)C(C)N(C)CC(C)CC2(C)O)OC(C)CC1N(C)C</t>
  </si>
  <si>
    <t>CCCCCCCC(=O)NCCC1CN2CC(C)CC(C)(O)C(OC3OC(C)CC(C3O)N(C)C)C(C)C(OC3CC(C)(OC)C(O)C(C)O3)C(C)C(=O)OC(CC)C(C)(O)C(O1)C2C</t>
  </si>
  <si>
    <t>CCC1OC(=O)C(C)C(OC2CC(C)(OC)C(O)C(C)O2)C(C)C(OC2OC(C)CC(C2O)N(C)C)C(C)(O)CC(C)CN(CCCNC(C)=O)C(C)C(O)C1(C)O</t>
  </si>
  <si>
    <t>CCCCC(=O)NCCCN(C)C1CC(C)OC(OC2C(C)C(OC3CC(C)(OC)C(O)C(C)O3)C(C)C(=O)OC(CC)C(C)(O)C(O)C(C)N(C)CC(C)CC2(C)O)C1O</t>
  </si>
  <si>
    <t>CCC1OC(=O)C(C)C(OC2CC(C)(OC)C(OCCCNC(C)=O)C(C)O2)C(C)C(OC2OC(C)CC(C2O)N(C)C)C(C)(O)CC(C)CN(C)C(C)C(O)C1(C)O</t>
  </si>
  <si>
    <t>CCCCCCCC(=O)NCCCOC1C(C)OC(CC1(C)OC)OC1C(C)C(OC2OC(C)CC(C2O)N(C)C)C(C)(O)CC(C)CN(C)C(C)C(O)C(C)(O)C(CC)OC(=O)C1C</t>
  </si>
  <si>
    <t>CCCCCCCC(=O)NCCCOC1C(C)N(C)CC(C)CC(C)(O)C(OC2OC(C)CC(C2O)N(C)C)C(C)C(OC2CC(C)(OC)C(O)C(C)O2)C(C)C(=O)OC(CC)C1(C)O</t>
  </si>
  <si>
    <t>CCCCCCCC(=O)NCCCN1CC(C)CC(C)(O)C(OC2OC(C)CC(C2O)N(C)C)C(C)C(O)C(C)C(=O)OC(CC)C(C)(O)C(O)C1C</t>
  </si>
  <si>
    <t>CCC1OC(=O)C(C)C(OC2CC(C)(OC)C(O)C(C)O2)C(C)C(OC2OC(C)CC(C2O)N(C)CCCNC(C)=O)C(C)(CC(C)C(=O)C(C)C(O)C1(C)O)OC</t>
  </si>
  <si>
    <t>CCC1OC(=O)CC(O)C(C)C(OC2OC(C)C(OC3CC(C)(O)C(O)C(C)O3)C(C2O)N(C)C)C(CC=O)CC(C)C(=O)\C=C\C(C)=C\C1COC1OC(C)C(O)C(OC)C1OC</t>
  </si>
  <si>
    <t>CCC1OC(=O)C(C)C(OC2CC(C)(OC)C(O)C(C)O2)C(C)C(OC2OC(C)CC(C2OCCCNC(C)=O)N(C)C)C(C)(O)CC(C)CN(C)C(C)C(O)C1(C)O</t>
  </si>
  <si>
    <t>CCCCCCCC(=O)NCCCOC1C(C)N(C)CC(C)CC(C)(O)C(O)C(C)C(O)C(C)C(=O)OC(CC)C1(C)O</t>
  </si>
  <si>
    <t>T19</t>
  </si>
  <si>
    <t>CCC1OC(=O)C(C)C(OC2CC(C)(OC)C(O)C(C)O2)C(C)C(OC2OC(C)CC(C2O)N(C)C)C(C)(O)CC(C)CN(CCCNC(=O)CC)C(C)C(O)C1(C)O</t>
  </si>
  <si>
    <t>T12</t>
  </si>
  <si>
    <t>CCC1OC(=O)C(C)C(OC2CC(C)(OC)C(O)C(C)O2)C(C)C(OC2OC(C)CC(C2OCCCNC(=O)C2CCC2)N(C)C)C(C)(O)CC(C)CN(C)C(C)C(O)C1(C)O</t>
  </si>
  <si>
    <t>T13</t>
  </si>
  <si>
    <t>CCC1OC(=O)C(C)C(OC2CC(C)(OC)C(OCCCNC(=O)COC)C(C)O2)C(C)C(OC2OC(C)CC(C2O)N(C)C)C(C)(O)CC(C)CN(C)C(C)C(O)C1(C)O</t>
  </si>
  <si>
    <t>T14</t>
  </si>
  <si>
    <t>CCC1OC(=O)C(C)C(OC2CC(C)(OC)C(OCCCNC(=O)C3CCC3)C(C)O2)C(C)C(OC2OC(C)CC(C2O)N(C)C)C(C)(O)CC(C)CN(C)C(C)C(O)C1(C)O</t>
  </si>
  <si>
    <t>T15</t>
  </si>
  <si>
    <t>CCC1OC(=O)C(C)C(OC2CC(C)(OC)C(OCCCNC(=O)c3c(C)nn(C)c3Cl)C(C)O2)C(C)C(OC2OC(C)CC(C2O)N(C)C)C(C)(O)CC(C)CN(C)C(C)C(O)C1(C)O</t>
  </si>
  <si>
    <t>T16</t>
  </si>
  <si>
    <t>CCC1OC(=O)C(C)C(OC2CC(C)(OC)C(O)C(C)O2)C(C)C(OC2OC(C)CC(C2O)N(C)C)C(C)(O)CC(C)CN(C)C(C)C(OCCCNC(=O)COC)C1(C)O</t>
  </si>
  <si>
    <t>T17</t>
  </si>
  <si>
    <t>CCC1OC(=O)C(C)C(OC2CC(C)(OC)C(O)C(C)O2)C(C)C(OC2OC(C)CC(C2O)N(C)C)C(C)(O)CC(C)CN(C)C(C)C(OCCCNC(=O)C2CCC2)C1(C)O</t>
  </si>
  <si>
    <t>T18</t>
  </si>
  <si>
    <t>CCC1OC(=O)C(C)C(OC2CC(C)(OC)C(O)C(C)O2)C(C)C(OC2OC(C)CC(C2O)N(C)C)C(C)(O)CC(C)CN(C)C(C)C(OCCCNC(=O)c2c(C)nn(C)c2Cl)C1(C)O</t>
  </si>
  <si>
    <t>T20</t>
  </si>
  <si>
    <t>CCC1OC(=O)C(C)C(OC2CC(C)(OC)C(O)C(C)O2)C(C)C(OC2OC(C)CC(C2O)N(C)C)C(C)(O)CC(C)CN(CCCNC(=O)C2CCC2)C(C)C(O)C1(C)O</t>
  </si>
  <si>
    <t>T21</t>
  </si>
  <si>
    <t>CCC1OC(=O)C(C)C(OCCCNC(=O)COC)C(C)C(OC2OC(C)CC(C2O)N(C)C)C(C)(O)CC(C)CN(C)C(C)C(O)C1(C)O</t>
  </si>
  <si>
    <t>T22</t>
  </si>
  <si>
    <t>CCC1OC(=O)C(C)C(OCCCNC(=O)C2CCC2)C(C)C(OC2OC(C)CC(C2O)N(C)C)C(C)(O)CC(C)CN(C)C(C)C(O)C1(C)O</t>
  </si>
  <si>
    <t>V14</t>
  </si>
  <si>
    <t>CCC1OC(=O)C(C)C(OC2OC(C)C(O)C(C)(OC)C2)C(C)C(OC2OC(C)CC(N(C)C)C2OCCCNC(=O)CC)C(C)(O)CC(C)CN(C)C(C)C(O)C1(C)O</t>
  </si>
  <si>
    <t>V15</t>
  </si>
  <si>
    <t>CCC1OC(=O)C(C)C(OC2CC(C)(OC)C(O)C(C)O2)C(C)C(OC2OC(C)CC(C2OCCCNC(=O)COC)N(C)C)C(C)(O)CC(C)CN(C)C(C)C(O)C1(C)O</t>
  </si>
  <si>
    <t>V16</t>
  </si>
  <si>
    <t>CCC1OC(=O)C(C)C(OC2CC(C)(OC)C(O)C(C)O2)C(C)C(OC2OC(C)CC(C2OCCCNC(=O)c2c(C)nn(C)c2Cl)N(C)C)C(C)(O)CC(C)CN(C)C(C)C(O)C1(C)O</t>
  </si>
  <si>
    <t>V17</t>
  </si>
  <si>
    <t>CCC1OC(=O)C(C)C(OC2CC(C)(OC)C(OCCCNC(=O)CC)C(C)O2)C(C)C(OC2OC(C)CC(C2O)N(C)C)C(C)(O)CC(C)CN(C)C(C)C(O)C1(C)O</t>
  </si>
  <si>
    <t>V18</t>
  </si>
  <si>
    <t>CCC1OC(=O)C(C)C(OC2CC(C)(OC)C(O)C(C)O2)C(C)C(OC2OC(C)CC(C2O)N(C)C)C(C)(O)CC(C)CN(C)C(C)C(OCCCNC(=O)CC)C1(C)O</t>
  </si>
  <si>
    <t>V19</t>
  </si>
  <si>
    <t>CCC1OC(=O)C(C)C(OC2CC(C)(OC)C(O)C(C)O2)C(C)C(OC2OC(C)CC(C2O)N(C)C)C(C)(O)CC(C)CN(CCCNC(=O)COC)C(C)C(O)C1(C)O</t>
  </si>
  <si>
    <t>V20</t>
  </si>
  <si>
    <t>CCC1OC(=O)C(C)C(OC2CC(C)(OC)C(O)C(C)O2)C(C)C(OC2OC(C)CC(C2O)N(C)C)C(C)(O)CC(C)CN(CCCNC(=O)c2c(C)nn(C)c2Cl)C(C)C(O)C1(C)O</t>
  </si>
  <si>
    <t>V21</t>
  </si>
  <si>
    <t>CCC1OC(=O)C(C)C(OCCCNC(=O)CC)C(C)C(OC2OC(C)CC(C2O)N(C)C)C(C)(O)CC(C)CN(C)C(C)C(O)C1(C)O</t>
  </si>
  <si>
    <t>V22</t>
  </si>
  <si>
    <t>CCC1OC(=O)C(C)C(OCCCNC(=O)c2c(C)nn(C)c2Cl)C(C)C(OC2OC(C)CC(C2O)N(C)C)C(C)(O)CC(C)CN(C)C(C)C(O)C1(C)O</t>
  </si>
  <si>
    <t>ACC / %AZI</t>
  </si>
  <si>
    <t>AZI</t>
  </si>
  <si>
    <t>CLA</t>
  </si>
  <si>
    <t>ERY</t>
  </si>
  <si>
    <t>ROX</t>
  </si>
  <si>
    <t>AZAG</t>
  </si>
  <si>
    <t>Acetamnophen</t>
  </si>
  <si>
    <t>Ofloxacin</t>
  </si>
  <si>
    <t>Azithromycin Aglycon</t>
  </si>
  <si>
    <t>Indomethacin</t>
  </si>
  <si>
    <t>Erythromycin</t>
  </si>
  <si>
    <t>Roxithromycin</t>
  </si>
  <si>
    <t>Telithromycin</t>
  </si>
  <si>
    <t>Clarithromycin</t>
  </si>
  <si>
    <t>Imipramine</t>
  </si>
  <si>
    <t>Azithromycin</t>
  </si>
  <si>
    <t>Amitriptyline</t>
  </si>
  <si>
    <t>Chloroquine</t>
  </si>
  <si>
    <t>Fluoxetine</t>
  </si>
  <si>
    <t>Amiodarone</t>
  </si>
  <si>
    <t>macrocycle</t>
  </si>
  <si>
    <t>SMILES</t>
  </si>
  <si>
    <t>LTR ACC class</t>
  </si>
  <si>
    <t>Imaging</t>
  </si>
  <si>
    <t>LC-MS/MS</t>
  </si>
  <si>
    <t>Cpd No*</t>
  </si>
  <si>
    <t>*Cpd No from Stepanic et al. 2011</t>
  </si>
  <si>
    <t>Cpd No.*</t>
  </si>
  <si>
    <t>Stepanic et al. 2011</t>
  </si>
  <si>
    <t>Kostrun et al. 2017</t>
  </si>
  <si>
    <t xml:space="preserve"> Standards from Sanchez Garcia et al. 2018</t>
  </si>
  <si>
    <t>* Cpd No. From Stepanic et al. 2011 or Kostrun et al. 2017</t>
  </si>
  <si>
    <t>non-macrocycle</t>
  </si>
  <si>
    <t>STANDARDS</t>
  </si>
  <si>
    <t>Experimental data</t>
  </si>
  <si>
    <t>Model coefficients</t>
  </si>
  <si>
    <t>Descriptor</t>
  </si>
  <si>
    <t>Description</t>
  </si>
  <si>
    <t xml:space="preserve">Predicted LTR ACC Class - OPLS Model 1 </t>
  </si>
  <si>
    <t xml:space="preserve">No LTR ACC Class - OPLS Model 2 </t>
  </si>
  <si>
    <t>LTR ACC Class - OPLS Model 3</t>
  </si>
  <si>
    <t>LTR_ACC_class</t>
  </si>
  <si>
    <t>predicted by model 3 or experimantal data</t>
  </si>
  <si>
    <t>Chi0</t>
  </si>
  <si>
    <t>Kier and Hall molecular connectivity index</t>
  </si>
  <si>
    <t>Chi0n</t>
  </si>
  <si>
    <t>Chi0v</t>
  </si>
  <si>
    <t>Chi1</t>
  </si>
  <si>
    <t>Chi1n</t>
  </si>
  <si>
    <t>Chi1v</t>
  </si>
  <si>
    <t>Chi2n</t>
  </si>
  <si>
    <t>Chi2v</t>
  </si>
  <si>
    <t>Chi3n</t>
  </si>
  <si>
    <t>Chi3v</t>
  </si>
  <si>
    <t>Chi4n</t>
  </si>
  <si>
    <t>Chi4v</t>
  </si>
  <si>
    <t>EState_VSA1</t>
  </si>
  <si>
    <t>van der waals surface binned by Kier and Hall electrotopological state index</t>
  </si>
  <si>
    <t>EState_VSA2</t>
  </si>
  <si>
    <t>EState_VSA3</t>
  </si>
  <si>
    <t>EState_VSA4</t>
  </si>
  <si>
    <t>EState_VSA5</t>
  </si>
  <si>
    <t>EState_VSA6</t>
  </si>
  <si>
    <t>EState_VSA7</t>
  </si>
  <si>
    <t>EState_VSA8</t>
  </si>
  <si>
    <t>EState_VSA9</t>
  </si>
  <si>
    <t>EState_VSA10</t>
  </si>
  <si>
    <t>EState_VSA11</t>
  </si>
  <si>
    <t>FractionCSP3</t>
  </si>
  <si>
    <t>fraction of sp3 carbon atoms</t>
  </si>
  <si>
    <t>HallKierAlpha</t>
  </si>
  <si>
    <t>Kier and Hall shape index</t>
  </si>
  <si>
    <t>HeavyAtomCount</t>
  </si>
  <si>
    <t>sum of non-hydrogen atoms</t>
  </si>
  <si>
    <t>Ipc</t>
  </si>
  <si>
    <t>information for polynomial coefficients based information theory index</t>
  </si>
  <si>
    <t>Kappa1</t>
  </si>
  <si>
    <t>Kappa2</t>
  </si>
  <si>
    <t>Kappa3</t>
  </si>
  <si>
    <t>LabuteASA</t>
  </si>
  <si>
    <t>approximate surface area</t>
  </si>
  <si>
    <t>MolLogP</t>
  </si>
  <si>
    <t>logP</t>
  </si>
  <si>
    <t>MolMR</t>
  </si>
  <si>
    <t>molecular refractive index</t>
  </si>
  <si>
    <t>MolWt</t>
  </si>
  <si>
    <t>molecular weight</t>
  </si>
  <si>
    <t>NHOHCount</t>
  </si>
  <si>
    <t>Sum of NH and OH groups</t>
  </si>
  <si>
    <t>NOCount</t>
  </si>
  <si>
    <t>Sum of N and O atoms</t>
  </si>
  <si>
    <t>NumAliphaticCarbocycles</t>
  </si>
  <si>
    <t>Number of aliphatic carbon rings</t>
  </si>
  <si>
    <t>NumAliphaticHeterocycles</t>
  </si>
  <si>
    <t>Number of aliphatic heterocyclic rings</t>
  </si>
  <si>
    <t>NumAliphaticRings</t>
  </si>
  <si>
    <t>Number of aliphatic rings</t>
  </si>
  <si>
    <t>NumAromaticCarbocycles</t>
  </si>
  <si>
    <t>Number of aromatic carbon rings</t>
  </si>
  <si>
    <t>NumAromaticHeterocycles</t>
  </si>
  <si>
    <t>Number of aromatic heterocyclic rings</t>
  </si>
  <si>
    <t>NumAromaticRings</t>
  </si>
  <si>
    <t>Number of aromatic rings</t>
  </si>
  <si>
    <t>NumHAcceptors</t>
  </si>
  <si>
    <t>Number of hydrogen bond acceptors</t>
  </si>
  <si>
    <t>NumHDonors</t>
  </si>
  <si>
    <t>Number of hydrogen bond donors</t>
  </si>
  <si>
    <t>NumHeteroatoms</t>
  </si>
  <si>
    <t>Number of hetero (non-carbon) atoms</t>
  </si>
  <si>
    <t>NumRotatableBonds</t>
  </si>
  <si>
    <t>Number of rotatable bonds</t>
  </si>
  <si>
    <t>NumSaturatedCarbocycles</t>
  </si>
  <si>
    <t>Number of saturated carbon rings</t>
  </si>
  <si>
    <t>NumSaturatedHeterocycles</t>
  </si>
  <si>
    <t>Number of saturated heterocyclic rings</t>
  </si>
  <si>
    <t>NumSaturatedRings</t>
  </si>
  <si>
    <t>Number of saturated rings</t>
  </si>
  <si>
    <t>PEOE_VSA1</t>
  </si>
  <si>
    <t>van der waals surface binned by partial atomic charges</t>
  </si>
  <si>
    <t>PEOE_VSA2</t>
  </si>
  <si>
    <t>PEOE_VSA3</t>
  </si>
  <si>
    <t>PEOE_VSA4</t>
  </si>
  <si>
    <t>PEOE_VSA5</t>
  </si>
  <si>
    <t>PEOE_VSA6</t>
  </si>
  <si>
    <t>PEOE_VSA7</t>
  </si>
  <si>
    <t>PEOE_VSA8</t>
  </si>
  <si>
    <t>PEOE_VSA9</t>
  </si>
  <si>
    <t>PEOE_VSA10</t>
  </si>
  <si>
    <t>PEOE_VSA11</t>
  </si>
  <si>
    <t>PEOE_VSA12</t>
  </si>
  <si>
    <t>PEOE_VSA13</t>
  </si>
  <si>
    <t>PEOE_VSA14</t>
  </si>
  <si>
    <t>RingCount</t>
  </si>
  <si>
    <t>Total number of rings</t>
  </si>
  <si>
    <t>SMR_VSA1</t>
  </si>
  <si>
    <t>van der waals surface binned by molecular refractive index</t>
  </si>
  <si>
    <t>SMR_VSA2</t>
  </si>
  <si>
    <t>SMR_VSA3</t>
  </si>
  <si>
    <t>SMR_VSA4</t>
  </si>
  <si>
    <t>SMR_VSA5</t>
  </si>
  <si>
    <t>SMR_VSA6</t>
  </si>
  <si>
    <t>SMR_VSA7</t>
  </si>
  <si>
    <t>SMR_VSA8</t>
  </si>
  <si>
    <t>SMR_VSA9</t>
  </si>
  <si>
    <t>SMR_VSA10</t>
  </si>
  <si>
    <t>SlogP_VSA1</t>
  </si>
  <si>
    <t>van der waals surface binned by logP</t>
  </si>
  <si>
    <t>SlogP_VSA2</t>
  </si>
  <si>
    <t>SlogP_VSA3</t>
  </si>
  <si>
    <t>SlogP_VSA4</t>
  </si>
  <si>
    <t>SlogP_VSA5</t>
  </si>
  <si>
    <t>SlogP_VSA6</t>
  </si>
  <si>
    <t>SlogP_VSA7</t>
  </si>
  <si>
    <t>SlogP_VSA8</t>
  </si>
  <si>
    <t>SlogP_VSA9</t>
  </si>
  <si>
    <t>SlogP_VSA10</t>
  </si>
  <si>
    <t>SlogP_VSA11</t>
  </si>
  <si>
    <t>SlogP_VSA12</t>
  </si>
  <si>
    <t>TPSA</t>
  </si>
  <si>
    <t>topological surface area</t>
  </si>
  <si>
    <t>VSA_EState1</t>
  </si>
  <si>
    <t>rdkit binned alternative to EState_VSA1</t>
  </si>
  <si>
    <t>VSA_EState2</t>
  </si>
  <si>
    <t>rdkit binned alternative to EState_VSA2</t>
  </si>
  <si>
    <t>VSA_EState3</t>
  </si>
  <si>
    <t>rdkit binned alternative to EState_VSA3</t>
  </si>
  <si>
    <t>VSA_EState4</t>
  </si>
  <si>
    <t>rdkit binned alternative to EState_VSA4</t>
  </si>
  <si>
    <t>VSA_EState5</t>
  </si>
  <si>
    <t>rdkit binned alternative to EState_VSA5</t>
  </si>
  <si>
    <t>VSA_EState6</t>
  </si>
  <si>
    <t>rdkit binned alternative to EState_VSA6</t>
  </si>
  <si>
    <t>VSA_EState7</t>
  </si>
  <si>
    <t>rdkit binned alternative to EState_VSA7</t>
  </si>
  <si>
    <t>VSA_EState8</t>
  </si>
  <si>
    <t>rdkit binned alternative to EState_VSA8</t>
  </si>
  <si>
    <t>VSA_EState9</t>
  </si>
  <si>
    <t>rdkit binned alternative to EState_VSA9</t>
  </si>
  <si>
    <t>VSA_EState10</t>
  </si>
  <si>
    <t>rdkit binned alternative to EState_VSA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b/>
      <sz val="9"/>
      <name val="Tahoma"/>
      <family val="2"/>
    </font>
    <font>
      <b/>
      <sz val="9"/>
      <color theme="1"/>
      <name val="Tahoma"/>
      <family val="2"/>
    </font>
    <font>
      <sz val="9"/>
      <color theme="1"/>
      <name val="Tahoma"/>
      <family val="2"/>
    </font>
    <font>
      <sz val="9"/>
      <name val="Tahoma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Border="1"/>
    <xf numFmtId="0" fontId="0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left" wrapText="1"/>
    </xf>
    <xf numFmtId="0" fontId="0" fillId="0" borderId="1" xfId="0" applyBorder="1" applyAlignment="1">
      <alignment horizontal="center"/>
    </xf>
    <xf numFmtId="0" fontId="0" fillId="0" borderId="0" xfId="0" applyFont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left" wrapText="1"/>
    </xf>
    <xf numFmtId="1" fontId="0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1" fillId="0" borderId="0" xfId="0" applyNumberFormat="1" applyFont="1"/>
    <xf numFmtId="0" fontId="1" fillId="0" borderId="0" xfId="0" applyFont="1"/>
    <xf numFmtId="2" fontId="4" fillId="0" borderId="1" xfId="0" applyNumberFormat="1" applyFont="1" applyFill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center"/>
    </xf>
    <xf numFmtId="1" fontId="7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7" xfId="0" applyFont="1" applyFill="1" applyBorder="1" applyAlignment="1">
      <alignment vertical="center"/>
    </xf>
    <xf numFmtId="0" fontId="6" fillId="0" borderId="6" xfId="0" applyFont="1" applyFill="1" applyBorder="1" applyAlignment="1">
      <alignment vertical="center"/>
    </xf>
    <xf numFmtId="0" fontId="6" fillId="0" borderId="7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vertical="center" wrapText="1"/>
    </xf>
    <xf numFmtId="0" fontId="1" fillId="0" borderId="6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6" fillId="0" borderId="5" xfId="0" applyFont="1" applyFill="1" applyBorder="1" applyAlignment="1">
      <alignment horizontal="left" vertical="center" wrapText="1"/>
    </xf>
    <xf numFmtId="0" fontId="6" fillId="0" borderId="5" xfId="0" applyFont="1" applyFill="1" applyBorder="1" applyAlignment="1">
      <alignment vertical="center" wrapText="1"/>
    </xf>
    <xf numFmtId="0" fontId="0" fillId="0" borderId="0" xfId="0" applyAlignment="1"/>
    <xf numFmtId="2" fontId="6" fillId="0" borderId="1" xfId="0" applyNumberFormat="1" applyFont="1" applyFill="1" applyBorder="1" applyAlignment="1">
      <alignment vertical="center"/>
    </xf>
    <xf numFmtId="2" fontId="7" fillId="0" borderId="1" xfId="0" applyNumberFormat="1" applyFont="1" applyFill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8" fillId="0" borderId="0" xfId="0" applyFont="1"/>
    <xf numFmtId="0" fontId="10" fillId="0" borderId="0" xfId="0" applyFont="1" applyAlignment="1">
      <alignment horizontal="center" vertical="center" wrapText="1"/>
    </xf>
    <xf numFmtId="0" fontId="0" fillId="0" borderId="8" xfId="0" applyBorder="1" applyAlignment="1">
      <alignment wrapText="1"/>
    </xf>
    <xf numFmtId="0" fontId="0" fillId="0" borderId="8" xfId="0" applyBorder="1"/>
    <xf numFmtId="0" fontId="0" fillId="0" borderId="11" xfId="0" applyBorder="1"/>
    <xf numFmtId="0" fontId="0" fillId="0" borderId="11" xfId="0" applyBorder="1" applyAlignment="1">
      <alignment horizontal="right" wrapText="1"/>
    </xf>
    <xf numFmtId="0" fontId="1" fillId="0" borderId="11" xfId="0" applyFont="1" applyBorder="1" applyAlignment="1">
      <alignment horizontal="right" wrapText="1"/>
    </xf>
    <xf numFmtId="0" fontId="0" fillId="0" borderId="7" xfId="0" applyBorder="1" applyAlignment="1">
      <alignment horizontal="right" wrapText="1"/>
    </xf>
    <xf numFmtId="0" fontId="0" fillId="0" borderId="7" xfId="0" applyBorder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60"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499984740745262"/>
        </patternFill>
      </fill>
    </dxf>
  </dxfs>
  <tableStyles count="0" defaultTableStyle="TableStyleMedium2" defaultPivotStyle="PivotStyleMedium9"/>
  <colors>
    <mruColors>
      <color rgb="FFFFFF99"/>
      <color rgb="FF33CC33"/>
      <color rgb="FF00FF00"/>
      <color rgb="FF99FF66"/>
      <color rgb="FFFFFF9F"/>
      <color rgb="FFFFFFA3"/>
      <color rgb="FFFFFFCC"/>
      <color rgb="FFFFFF66"/>
      <color rgb="FFCCFF99"/>
      <color rgb="FF9DE3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2"/>
  <sheetViews>
    <sheetView tabSelected="1" zoomScale="90" zoomScaleNormal="90" workbookViewId="0">
      <selection activeCell="G18" sqref="G18"/>
    </sheetView>
  </sheetViews>
  <sheetFormatPr defaultRowHeight="14.4" x14ac:dyDescent="0.3"/>
  <cols>
    <col min="1" max="1" width="8" style="14" customWidth="1"/>
    <col min="2" max="2" width="16.109375" style="15" customWidth="1"/>
    <col min="3" max="3" width="8" customWidth="1"/>
    <col min="4" max="4" width="9.44140625" style="14" customWidth="1"/>
    <col min="5" max="5" width="10.33203125" customWidth="1"/>
    <col min="10" max="10" width="11.88671875" customWidth="1"/>
    <col min="11" max="11" width="19.33203125" customWidth="1"/>
    <col min="12" max="12" width="17.88671875" customWidth="1"/>
  </cols>
  <sheetData>
    <row r="1" spans="1:6" x14ac:dyDescent="0.3">
      <c r="C1" s="60" t="s">
        <v>142</v>
      </c>
      <c r="D1" s="60"/>
      <c r="E1" s="60"/>
    </row>
    <row r="2" spans="1:6" s="26" customFormat="1" ht="14.4" customHeight="1" x14ac:dyDescent="0.3">
      <c r="A2" s="55" t="s">
        <v>133</v>
      </c>
      <c r="B2" s="58" t="s">
        <v>129</v>
      </c>
      <c r="C2" s="52" t="s">
        <v>0</v>
      </c>
      <c r="D2" s="52"/>
      <c r="E2" s="52"/>
      <c r="F2" s="45"/>
    </row>
    <row r="3" spans="1:6" s="26" customFormat="1" ht="14.4" customHeight="1" x14ac:dyDescent="0.3">
      <c r="A3" s="56"/>
      <c r="B3" s="59"/>
      <c r="C3" s="52"/>
      <c r="D3" s="52"/>
      <c r="E3" s="52"/>
      <c r="F3" s="45"/>
    </row>
    <row r="4" spans="1:6" s="26" customFormat="1" ht="14.4" customHeight="1" x14ac:dyDescent="0.3">
      <c r="A4" s="56"/>
      <c r="B4" s="56"/>
      <c r="C4" s="53" t="s">
        <v>132</v>
      </c>
      <c r="D4" s="54"/>
      <c r="E4" s="44" t="s">
        <v>131</v>
      </c>
    </row>
    <row r="5" spans="1:6" s="27" customFormat="1" ht="45.6" customHeight="1" x14ac:dyDescent="0.3">
      <c r="A5" s="57"/>
      <c r="B5" s="57"/>
      <c r="C5" s="25" t="s">
        <v>108</v>
      </c>
      <c r="D5" s="25" t="s">
        <v>1</v>
      </c>
      <c r="E5" s="43" t="s">
        <v>130</v>
      </c>
    </row>
    <row r="6" spans="1:6" s="5" customFormat="1" ht="12.6" customHeight="1" x14ac:dyDescent="0.3">
      <c r="A6" s="2" t="s">
        <v>2</v>
      </c>
      <c r="B6" s="3" t="s">
        <v>3</v>
      </c>
      <c r="C6" s="2">
        <v>0</v>
      </c>
      <c r="D6" s="4">
        <v>1</v>
      </c>
      <c r="E6" s="4">
        <v>1</v>
      </c>
    </row>
    <row r="7" spans="1:6" ht="12.6" customHeight="1" x14ac:dyDescent="0.3">
      <c r="A7" s="6">
        <v>47</v>
      </c>
      <c r="B7" s="7" t="s">
        <v>4</v>
      </c>
      <c r="C7" s="8">
        <v>0.37280209728846447</v>
      </c>
      <c r="D7" s="4">
        <v>1</v>
      </c>
      <c r="E7" s="4">
        <v>1</v>
      </c>
    </row>
    <row r="8" spans="1:6" ht="12.6" customHeight="1" x14ac:dyDescent="0.3">
      <c r="A8" s="6">
        <v>45</v>
      </c>
      <c r="B8" s="7" t="s">
        <v>5</v>
      </c>
      <c r="C8" s="8">
        <v>1.4952276518043071</v>
      </c>
      <c r="D8" s="4">
        <v>1</v>
      </c>
      <c r="E8" s="4">
        <v>1</v>
      </c>
    </row>
    <row r="9" spans="1:6" ht="12.6" customHeight="1" x14ac:dyDescent="0.3">
      <c r="A9" s="6">
        <v>13</v>
      </c>
      <c r="B9" s="7" t="s">
        <v>6</v>
      </c>
      <c r="C9" s="8">
        <v>3.5171221969628301</v>
      </c>
      <c r="D9" s="4">
        <v>1</v>
      </c>
      <c r="E9" s="4">
        <v>1</v>
      </c>
    </row>
    <row r="10" spans="1:6" ht="12.6" customHeight="1" x14ac:dyDescent="0.3">
      <c r="A10" s="6" t="s">
        <v>7</v>
      </c>
      <c r="B10" s="7" t="s">
        <v>8</v>
      </c>
      <c r="C10" s="8">
        <v>5</v>
      </c>
      <c r="D10" s="4">
        <v>1</v>
      </c>
      <c r="E10" s="6">
        <v>1</v>
      </c>
    </row>
    <row r="11" spans="1:6" ht="12.6" customHeight="1" x14ac:dyDescent="0.3">
      <c r="A11" s="9">
        <v>11</v>
      </c>
      <c r="B11" s="7" t="s">
        <v>9</v>
      </c>
      <c r="C11" s="8">
        <v>5.2876602224643587</v>
      </c>
      <c r="D11" s="4">
        <v>1</v>
      </c>
      <c r="E11" s="4">
        <v>1</v>
      </c>
    </row>
    <row r="12" spans="1:6" ht="12.6" customHeight="1" x14ac:dyDescent="0.3">
      <c r="A12" s="6">
        <v>16</v>
      </c>
      <c r="B12" s="7" t="s">
        <v>10</v>
      </c>
      <c r="C12" s="8">
        <v>7.0841303140449909</v>
      </c>
      <c r="D12" s="4">
        <v>1</v>
      </c>
      <c r="E12" s="4">
        <v>1</v>
      </c>
    </row>
    <row r="13" spans="1:6" ht="12.6" customHeight="1" x14ac:dyDescent="0.3">
      <c r="A13" s="6">
        <v>10</v>
      </c>
      <c r="B13" s="7" t="s">
        <v>11</v>
      </c>
      <c r="C13" s="8">
        <v>7.2304929466781349</v>
      </c>
      <c r="D13" s="4">
        <v>1</v>
      </c>
      <c r="E13" s="4">
        <v>2</v>
      </c>
    </row>
    <row r="14" spans="1:6" ht="12.6" customHeight="1" x14ac:dyDescent="0.3">
      <c r="A14" s="6">
        <v>43</v>
      </c>
      <c r="B14" s="7" t="s">
        <v>12</v>
      </c>
      <c r="C14" s="8">
        <v>8.8551896330964954</v>
      </c>
      <c r="D14" s="4">
        <v>1</v>
      </c>
      <c r="E14" s="4">
        <v>1</v>
      </c>
    </row>
    <row r="15" spans="1:6" ht="12.6" customHeight="1" x14ac:dyDescent="0.3">
      <c r="A15" s="6">
        <v>4</v>
      </c>
      <c r="B15" s="7" t="s">
        <v>13</v>
      </c>
      <c r="C15" s="8">
        <v>10.046336975050487</v>
      </c>
      <c r="D15" s="4">
        <v>1</v>
      </c>
      <c r="E15" s="4">
        <v>1</v>
      </c>
    </row>
    <row r="16" spans="1:6" ht="12.6" customHeight="1" x14ac:dyDescent="0.3">
      <c r="A16" s="6">
        <v>26</v>
      </c>
      <c r="B16" s="7" t="s">
        <v>14</v>
      </c>
      <c r="C16" s="8">
        <v>10.749370039123386</v>
      </c>
      <c r="D16" s="4">
        <v>1</v>
      </c>
      <c r="E16" s="4">
        <v>1</v>
      </c>
    </row>
    <row r="17" spans="1:5" ht="12.6" customHeight="1" x14ac:dyDescent="0.3">
      <c r="A17" s="6" t="s">
        <v>113</v>
      </c>
      <c r="B17" s="7" t="s">
        <v>15</v>
      </c>
      <c r="C17" s="8">
        <v>12.978119072639254</v>
      </c>
      <c r="D17" s="4">
        <v>1</v>
      </c>
      <c r="E17" s="4">
        <v>1</v>
      </c>
    </row>
    <row r="18" spans="1:5" ht="12.6" customHeight="1" x14ac:dyDescent="0.3">
      <c r="A18" s="6" t="s">
        <v>16</v>
      </c>
      <c r="B18" s="7" t="s">
        <v>17</v>
      </c>
      <c r="C18" s="8">
        <v>17</v>
      </c>
      <c r="D18" s="4">
        <v>2</v>
      </c>
      <c r="E18" s="6">
        <v>1</v>
      </c>
    </row>
    <row r="19" spans="1:5" ht="12.6" customHeight="1" x14ac:dyDescent="0.3">
      <c r="A19" s="6">
        <v>36</v>
      </c>
      <c r="B19" s="7" t="s">
        <v>18</v>
      </c>
      <c r="C19" s="8">
        <v>17.044924166117625</v>
      </c>
      <c r="D19" s="4">
        <v>2</v>
      </c>
      <c r="E19" s="4">
        <v>2</v>
      </c>
    </row>
    <row r="20" spans="1:5" ht="12.6" customHeight="1" x14ac:dyDescent="0.3">
      <c r="A20" s="6">
        <v>44</v>
      </c>
      <c r="B20" s="7" t="s">
        <v>19</v>
      </c>
      <c r="C20" s="8">
        <v>17.459566772542772</v>
      </c>
      <c r="D20" s="4">
        <v>2</v>
      </c>
      <c r="E20" s="4">
        <v>1</v>
      </c>
    </row>
    <row r="21" spans="1:5" ht="12.6" customHeight="1" x14ac:dyDescent="0.3">
      <c r="A21" s="6" t="s">
        <v>111</v>
      </c>
      <c r="B21" s="7" t="s">
        <v>20</v>
      </c>
      <c r="C21" s="8">
        <v>18.495761789442795</v>
      </c>
      <c r="D21" s="4">
        <v>2</v>
      </c>
      <c r="E21" s="4">
        <v>2</v>
      </c>
    </row>
    <row r="22" spans="1:5" ht="12.6" customHeight="1" x14ac:dyDescent="0.3">
      <c r="A22" s="6" t="s">
        <v>112</v>
      </c>
      <c r="B22" s="7" t="s">
        <v>21</v>
      </c>
      <c r="C22" s="8">
        <v>25.595598038937993</v>
      </c>
      <c r="D22" s="4">
        <v>2</v>
      </c>
      <c r="E22" s="4">
        <v>2</v>
      </c>
    </row>
    <row r="23" spans="1:5" ht="12.6" customHeight="1" x14ac:dyDescent="0.3">
      <c r="A23" s="6" t="s">
        <v>22</v>
      </c>
      <c r="B23" s="7" t="s">
        <v>23</v>
      </c>
      <c r="C23" s="8">
        <v>28</v>
      </c>
      <c r="D23" s="4">
        <v>2</v>
      </c>
      <c r="E23" s="6">
        <v>2</v>
      </c>
    </row>
    <row r="24" spans="1:5" ht="12.6" customHeight="1" x14ac:dyDescent="0.3">
      <c r="A24" s="6">
        <v>24</v>
      </c>
      <c r="B24" s="7" t="s">
        <v>24</v>
      </c>
      <c r="C24" s="8">
        <v>30.296638803030053</v>
      </c>
      <c r="D24" s="4">
        <v>2</v>
      </c>
      <c r="E24" s="4">
        <v>1</v>
      </c>
    </row>
    <row r="25" spans="1:5" ht="12.6" customHeight="1" x14ac:dyDescent="0.3">
      <c r="A25" s="6" t="s">
        <v>110</v>
      </c>
      <c r="B25" s="7" t="s">
        <v>25</v>
      </c>
      <c r="C25" s="8">
        <v>35.331493546954668</v>
      </c>
      <c r="D25" s="4">
        <v>2</v>
      </c>
      <c r="E25" s="4">
        <v>2</v>
      </c>
    </row>
    <row r="26" spans="1:5" ht="12.6" customHeight="1" x14ac:dyDescent="0.3">
      <c r="A26" s="6">
        <v>41</v>
      </c>
      <c r="B26" s="7" t="s">
        <v>26</v>
      </c>
      <c r="C26" s="8">
        <v>47.908535314957611</v>
      </c>
      <c r="D26" s="4">
        <v>2</v>
      </c>
      <c r="E26" s="4">
        <v>2</v>
      </c>
    </row>
    <row r="27" spans="1:5" ht="12.6" customHeight="1" x14ac:dyDescent="0.3">
      <c r="A27" s="6">
        <v>3</v>
      </c>
      <c r="B27" s="7" t="s">
        <v>27</v>
      </c>
      <c r="C27" s="8">
        <v>56.114817942392619</v>
      </c>
      <c r="D27" s="4">
        <v>2</v>
      </c>
      <c r="E27" s="4">
        <v>2</v>
      </c>
    </row>
    <row r="28" spans="1:5" ht="12.6" customHeight="1" x14ac:dyDescent="0.3">
      <c r="A28" s="6">
        <v>21</v>
      </c>
      <c r="B28" s="7" t="s">
        <v>28</v>
      </c>
      <c r="C28" s="8">
        <v>62.835498109555843</v>
      </c>
      <c r="D28" s="4">
        <v>2</v>
      </c>
      <c r="E28" s="4">
        <v>2</v>
      </c>
    </row>
    <row r="29" spans="1:5" ht="12.6" customHeight="1" x14ac:dyDescent="0.3">
      <c r="A29" s="6" t="s">
        <v>29</v>
      </c>
      <c r="B29" s="7" t="s">
        <v>30</v>
      </c>
      <c r="C29" s="8">
        <v>71</v>
      </c>
      <c r="D29" s="4">
        <v>3</v>
      </c>
      <c r="E29" s="9">
        <v>3</v>
      </c>
    </row>
    <row r="30" spans="1:5" ht="12.6" customHeight="1" x14ac:dyDescent="0.3">
      <c r="A30" s="6" t="s">
        <v>109</v>
      </c>
      <c r="B30" s="7" t="s">
        <v>31</v>
      </c>
      <c r="C30" s="8">
        <v>100</v>
      </c>
      <c r="D30" s="4">
        <v>3</v>
      </c>
      <c r="E30" s="4">
        <v>3</v>
      </c>
    </row>
    <row r="31" spans="1:5" ht="12.6" customHeight="1" x14ac:dyDescent="0.3">
      <c r="A31" s="6">
        <v>39</v>
      </c>
      <c r="B31" s="7" t="s">
        <v>32</v>
      </c>
      <c r="C31" s="8">
        <v>106.28881875480762</v>
      </c>
      <c r="D31" s="4">
        <v>3</v>
      </c>
      <c r="E31" s="4">
        <v>2</v>
      </c>
    </row>
    <row r="32" spans="1:5" ht="12.6" customHeight="1" x14ac:dyDescent="0.3">
      <c r="A32" s="6" t="s">
        <v>33</v>
      </c>
      <c r="B32" s="7" t="s">
        <v>34</v>
      </c>
      <c r="C32" s="8">
        <v>114</v>
      </c>
      <c r="D32" s="4">
        <v>3</v>
      </c>
      <c r="E32" s="6">
        <v>3</v>
      </c>
    </row>
    <row r="33" spans="1:5" ht="12.6" customHeight="1" x14ac:dyDescent="0.3">
      <c r="A33" s="6">
        <v>18</v>
      </c>
      <c r="B33" s="7" t="s">
        <v>35</v>
      </c>
      <c r="C33" s="8">
        <v>120.78337644710234</v>
      </c>
      <c r="D33" s="4">
        <v>3</v>
      </c>
      <c r="E33" s="4">
        <v>4</v>
      </c>
    </row>
    <row r="34" spans="1:5" ht="12.6" customHeight="1" x14ac:dyDescent="0.3">
      <c r="A34" s="6">
        <v>8</v>
      </c>
      <c r="B34" s="7" t="s">
        <v>36</v>
      </c>
      <c r="C34" s="8">
        <v>120.96538326223094</v>
      </c>
      <c r="D34" s="4">
        <v>3</v>
      </c>
      <c r="E34" s="4">
        <v>3</v>
      </c>
    </row>
    <row r="35" spans="1:5" ht="12.6" customHeight="1" x14ac:dyDescent="0.3">
      <c r="A35" s="6">
        <v>48</v>
      </c>
      <c r="B35" s="7" t="s">
        <v>37</v>
      </c>
      <c r="C35" s="8">
        <v>129.70764646608023</v>
      </c>
      <c r="D35" s="4">
        <v>3</v>
      </c>
      <c r="E35" s="4">
        <v>3</v>
      </c>
    </row>
    <row r="36" spans="1:5" ht="12.6" customHeight="1" x14ac:dyDescent="0.3">
      <c r="A36" s="6">
        <v>40</v>
      </c>
      <c r="B36" s="7" t="s">
        <v>38</v>
      </c>
      <c r="C36" s="8">
        <v>139.81097664543421</v>
      </c>
      <c r="D36" s="4">
        <v>3</v>
      </c>
      <c r="E36" s="4">
        <v>3</v>
      </c>
    </row>
    <row r="37" spans="1:5" ht="12.6" customHeight="1" x14ac:dyDescent="0.3">
      <c r="A37" s="6" t="s">
        <v>39</v>
      </c>
      <c r="B37" s="7" t="s">
        <v>40</v>
      </c>
      <c r="C37" s="8">
        <v>150</v>
      </c>
      <c r="D37" s="4">
        <v>3</v>
      </c>
      <c r="E37" s="9">
        <v>4</v>
      </c>
    </row>
    <row r="38" spans="1:5" ht="12.6" customHeight="1" x14ac:dyDescent="0.3">
      <c r="A38" s="6">
        <v>46</v>
      </c>
      <c r="B38" s="7" t="s">
        <v>41</v>
      </c>
      <c r="C38" s="8">
        <v>162.78086080963294</v>
      </c>
      <c r="D38" s="4">
        <v>3</v>
      </c>
      <c r="E38" s="4">
        <v>3</v>
      </c>
    </row>
    <row r="39" spans="1:5" ht="12.6" customHeight="1" x14ac:dyDescent="0.3">
      <c r="A39" s="6">
        <v>6</v>
      </c>
      <c r="B39" s="7" t="s">
        <v>42</v>
      </c>
      <c r="C39" s="8">
        <v>207.17559743406954</v>
      </c>
      <c r="D39" s="4">
        <v>4</v>
      </c>
      <c r="E39" s="4">
        <v>4</v>
      </c>
    </row>
    <row r="40" spans="1:5" ht="12.6" customHeight="1" x14ac:dyDescent="0.3">
      <c r="A40" s="9">
        <v>20</v>
      </c>
      <c r="B40" s="7" t="s">
        <v>43</v>
      </c>
      <c r="C40" s="8">
        <v>225.62177229938101</v>
      </c>
      <c r="D40" s="4">
        <v>4</v>
      </c>
      <c r="E40" s="4">
        <v>4</v>
      </c>
    </row>
    <row r="41" spans="1:5" ht="12.6" customHeight="1" x14ac:dyDescent="0.3">
      <c r="A41" s="6">
        <v>37</v>
      </c>
      <c r="B41" s="7" t="s">
        <v>44</v>
      </c>
      <c r="C41" s="8">
        <v>245.38336179398803</v>
      </c>
      <c r="D41" s="4">
        <v>4</v>
      </c>
      <c r="E41" s="4">
        <v>4</v>
      </c>
    </row>
    <row r="42" spans="1:5" ht="12.6" customHeight="1" x14ac:dyDescent="0.3">
      <c r="A42" s="6">
        <v>25</v>
      </c>
      <c r="B42" s="7" t="s">
        <v>45</v>
      </c>
      <c r="C42" s="8">
        <v>281.12461358667139</v>
      </c>
      <c r="D42" s="4">
        <v>4</v>
      </c>
      <c r="E42" s="4">
        <v>4</v>
      </c>
    </row>
    <row r="43" spans="1:5" ht="12.6" customHeight="1" x14ac:dyDescent="0.3">
      <c r="A43" s="6" t="s">
        <v>46</v>
      </c>
      <c r="B43" s="7" t="s">
        <v>47</v>
      </c>
      <c r="C43" s="8">
        <v>357</v>
      </c>
      <c r="D43" s="4">
        <v>4</v>
      </c>
      <c r="E43" s="9">
        <v>4</v>
      </c>
    </row>
    <row r="44" spans="1:5" ht="12.6" customHeight="1" x14ac:dyDescent="0.3">
      <c r="A44" s="6">
        <v>23</v>
      </c>
      <c r="B44" s="7" t="s">
        <v>48</v>
      </c>
      <c r="C44" s="8">
        <v>363.02576811384961</v>
      </c>
      <c r="D44" s="4">
        <v>4</v>
      </c>
      <c r="E44" s="4">
        <v>4</v>
      </c>
    </row>
    <row r="45" spans="1:5" ht="12.6" customHeight="1" x14ac:dyDescent="0.3">
      <c r="A45" s="6" t="s">
        <v>49</v>
      </c>
      <c r="B45" s="10" t="s">
        <v>50</v>
      </c>
      <c r="C45" s="8">
        <v>426</v>
      </c>
      <c r="D45" s="4">
        <v>4</v>
      </c>
      <c r="E45" s="9">
        <v>4</v>
      </c>
    </row>
    <row r="46" spans="1:5" ht="12.6" customHeight="1" x14ac:dyDescent="0.3">
      <c r="A46" s="9">
        <v>7</v>
      </c>
      <c r="B46" s="7" t="s">
        <v>51</v>
      </c>
      <c r="C46" s="8">
        <v>456.63933257428909</v>
      </c>
      <c r="D46" s="4">
        <v>5</v>
      </c>
      <c r="E46" s="4">
        <v>5</v>
      </c>
    </row>
    <row r="47" spans="1:5" ht="12.6" customHeight="1" x14ac:dyDescent="0.3">
      <c r="A47" s="9">
        <v>42</v>
      </c>
      <c r="B47" s="7" t="s">
        <v>52</v>
      </c>
      <c r="C47" s="8">
        <v>510.46602375643249</v>
      </c>
      <c r="D47" s="4">
        <v>5</v>
      </c>
      <c r="E47" s="4">
        <v>4</v>
      </c>
    </row>
    <row r="48" spans="1:5" ht="12.6" customHeight="1" x14ac:dyDescent="0.3">
      <c r="A48" s="9">
        <v>34</v>
      </c>
      <c r="B48" s="7" t="s">
        <v>53</v>
      </c>
      <c r="C48" s="8">
        <v>516.02861174237125</v>
      </c>
      <c r="D48" s="4">
        <v>5</v>
      </c>
      <c r="E48" s="4">
        <v>5</v>
      </c>
    </row>
    <row r="49" spans="1:5" ht="12.6" customHeight="1" x14ac:dyDescent="0.3">
      <c r="A49" s="9">
        <v>27</v>
      </c>
      <c r="B49" s="7" t="s">
        <v>54</v>
      </c>
      <c r="C49" s="8">
        <v>574.59577226272904</v>
      </c>
      <c r="D49" s="4">
        <v>5</v>
      </c>
      <c r="E49" s="4">
        <v>4</v>
      </c>
    </row>
    <row r="50" spans="1:5" ht="12.6" customHeight="1" x14ac:dyDescent="0.3">
      <c r="A50" s="9">
        <v>33</v>
      </c>
      <c r="B50" s="7" t="s">
        <v>55</v>
      </c>
      <c r="C50" s="8">
        <v>597.4999822570984</v>
      </c>
      <c r="D50" s="4">
        <v>5</v>
      </c>
      <c r="E50" s="4">
        <v>5</v>
      </c>
    </row>
    <row r="51" spans="1:5" ht="12.6" customHeight="1" x14ac:dyDescent="0.3">
      <c r="A51" s="9">
        <v>31</v>
      </c>
      <c r="B51" s="7" t="s">
        <v>56</v>
      </c>
      <c r="C51" s="8">
        <v>959.62032352023925</v>
      </c>
      <c r="D51" s="4">
        <v>5</v>
      </c>
      <c r="E51" s="4">
        <v>5</v>
      </c>
    </row>
    <row r="52" spans="1:5" ht="14.4" customHeight="1" x14ac:dyDescent="0.3">
      <c r="A52" s="9">
        <v>35</v>
      </c>
      <c r="B52" s="7" t="s">
        <v>57</v>
      </c>
      <c r="C52" s="8">
        <v>1061.672496120894</v>
      </c>
      <c r="D52" s="4">
        <v>5</v>
      </c>
      <c r="E52" s="4">
        <v>5</v>
      </c>
    </row>
    <row r="53" spans="1:5" ht="13.95" customHeight="1" x14ac:dyDescent="0.3">
      <c r="A53" s="11"/>
      <c r="B53" s="12"/>
      <c r="C53" s="13"/>
      <c r="D53" s="11"/>
      <c r="E53" s="13"/>
    </row>
    <row r="54" spans="1:5" ht="12.6" customHeight="1" x14ac:dyDescent="0.3">
      <c r="A54" s="12" t="s">
        <v>134</v>
      </c>
      <c r="B54" s="12"/>
      <c r="C54" s="13"/>
      <c r="D54" s="11"/>
    </row>
    <row r="55" spans="1:5" x14ac:dyDescent="0.3">
      <c r="A55" s="48" t="s">
        <v>138</v>
      </c>
      <c r="E55" s="16"/>
    </row>
    <row r="58" spans="1:5" x14ac:dyDescent="0.3">
      <c r="E58" s="17"/>
    </row>
    <row r="62" spans="1:5" ht="12.6" customHeight="1" x14ac:dyDescent="0.3"/>
  </sheetData>
  <mergeCells count="5">
    <mergeCell ref="C2:E3"/>
    <mergeCell ref="C4:D4"/>
    <mergeCell ref="A2:A5"/>
    <mergeCell ref="B2:B5"/>
    <mergeCell ref="C1:E1"/>
  </mergeCells>
  <conditionalFormatting sqref="E24:E28 E30:E31 E46:E52 D7:D17 E19:E22 D44:D52 E44 E33:E36 E38:E42 D19:D42 E6:E17">
    <cfRule type="cellIs" dxfId="59" priority="214" operator="equal">
      <formula>5</formula>
    </cfRule>
    <cfRule type="cellIs" dxfId="58" priority="215" operator="equal">
      <formula>4</formula>
    </cfRule>
    <cfRule type="cellIs" dxfId="57" priority="216" operator="equal">
      <formula>3</formula>
    </cfRule>
    <cfRule type="cellIs" dxfId="56" priority="217" operator="equal">
      <formula>2</formula>
    </cfRule>
    <cfRule type="cellIs" dxfId="55" priority="218" operator="equal">
      <formula>1</formula>
    </cfRule>
  </conditionalFormatting>
  <conditionalFormatting sqref="D6">
    <cfRule type="cellIs" dxfId="54" priority="203" operator="equal">
      <formula>5</formula>
    </cfRule>
    <cfRule type="cellIs" dxfId="53" priority="204" operator="equal">
      <formula>4</formula>
    </cfRule>
    <cfRule type="cellIs" dxfId="52" priority="205" operator="equal">
      <formula>3</formula>
    </cfRule>
    <cfRule type="cellIs" dxfId="51" priority="206" operator="equal">
      <formula>2</formula>
    </cfRule>
    <cfRule type="cellIs" dxfId="50" priority="207" operator="equal">
      <formula>1</formula>
    </cfRule>
  </conditionalFormatting>
  <conditionalFormatting sqref="E23">
    <cfRule type="cellIs" dxfId="49" priority="188" operator="equal">
      <formula>5</formula>
    </cfRule>
    <cfRule type="cellIs" dxfId="48" priority="189" operator="equal">
      <formula>4</formula>
    </cfRule>
    <cfRule type="cellIs" dxfId="47" priority="190" operator="equal">
      <formula>3</formula>
    </cfRule>
    <cfRule type="cellIs" dxfId="46" priority="191" operator="equal">
      <formula>2</formula>
    </cfRule>
    <cfRule type="cellIs" dxfId="45" priority="192" operator="equal">
      <formula>1</formula>
    </cfRule>
  </conditionalFormatting>
  <conditionalFormatting sqref="E29">
    <cfRule type="cellIs" dxfId="44" priority="173" operator="equal">
      <formula>5</formula>
    </cfRule>
    <cfRule type="cellIs" dxfId="43" priority="174" operator="equal">
      <formula>4</formula>
    </cfRule>
    <cfRule type="cellIs" dxfId="42" priority="175" operator="equal">
      <formula>3</formula>
    </cfRule>
    <cfRule type="cellIs" dxfId="41" priority="176" operator="equal">
      <formula>2</formula>
    </cfRule>
    <cfRule type="cellIs" dxfId="40" priority="177" operator="equal">
      <formula>1</formula>
    </cfRule>
  </conditionalFormatting>
  <conditionalFormatting sqref="E32">
    <cfRule type="cellIs" dxfId="39" priority="158" operator="equal">
      <formula>5</formula>
    </cfRule>
    <cfRule type="cellIs" dxfId="38" priority="159" operator="equal">
      <formula>4</formula>
    </cfRule>
    <cfRule type="cellIs" dxfId="37" priority="160" operator="equal">
      <formula>3</formula>
    </cfRule>
    <cfRule type="cellIs" dxfId="36" priority="161" operator="equal">
      <formula>2</formula>
    </cfRule>
    <cfRule type="cellIs" dxfId="35" priority="162" operator="equal">
      <formula>1</formula>
    </cfRule>
  </conditionalFormatting>
  <conditionalFormatting sqref="E37">
    <cfRule type="cellIs" dxfId="34" priority="143" operator="equal">
      <formula>5</formula>
    </cfRule>
    <cfRule type="cellIs" dxfId="33" priority="144" operator="equal">
      <formula>4</formula>
    </cfRule>
    <cfRule type="cellIs" dxfId="32" priority="145" operator="equal">
      <formula>3</formula>
    </cfRule>
    <cfRule type="cellIs" dxfId="31" priority="146" operator="equal">
      <formula>2</formula>
    </cfRule>
    <cfRule type="cellIs" dxfId="30" priority="147" operator="equal">
      <formula>1</formula>
    </cfRule>
  </conditionalFormatting>
  <conditionalFormatting sqref="E45">
    <cfRule type="cellIs" dxfId="29" priority="128" operator="equal">
      <formula>5</formula>
    </cfRule>
    <cfRule type="cellIs" dxfId="28" priority="129" operator="equal">
      <formula>4</formula>
    </cfRule>
    <cfRule type="cellIs" dxfId="27" priority="130" operator="equal">
      <formula>3</formula>
    </cfRule>
    <cfRule type="cellIs" dxfId="26" priority="131" operator="equal">
      <formula>2</formula>
    </cfRule>
    <cfRule type="cellIs" dxfId="25" priority="132" operator="equal">
      <formula>1</formula>
    </cfRule>
  </conditionalFormatting>
  <conditionalFormatting sqref="D18">
    <cfRule type="cellIs" dxfId="24" priority="113" operator="equal">
      <formula>5</formula>
    </cfRule>
    <cfRule type="cellIs" dxfId="23" priority="114" operator="equal">
      <formula>4</formula>
    </cfRule>
    <cfRule type="cellIs" dxfId="22" priority="115" operator="equal">
      <formula>3</formula>
    </cfRule>
    <cfRule type="cellIs" dxfId="21" priority="116" operator="equal">
      <formula>2</formula>
    </cfRule>
    <cfRule type="cellIs" dxfId="20" priority="117" operator="equal">
      <formula>1</formula>
    </cfRule>
  </conditionalFormatting>
  <conditionalFormatting sqref="E18">
    <cfRule type="cellIs" dxfId="19" priority="108" operator="equal">
      <formula>5</formula>
    </cfRule>
    <cfRule type="cellIs" dxfId="18" priority="109" operator="equal">
      <formula>4</formula>
    </cfRule>
    <cfRule type="cellIs" dxfId="17" priority="110" operator="equal">
      <formula>3</formula>
    </cfRule>
    <cfRule type="cellIs" dxfId="16" priority="111" operator="equal">
      <formula>2</formula>
    </cfRule>
    <cfRule type="cellIs" dxfId="15" priority="112" operator="equal">
      <formula>1</formula>
    </cfRule>
  </conditionalFormatting>
  <conditionalFormatting sqref="D43">
    <cfRule type="cellIs" dxfId="14" priority="92" operator="equal">
      <formula>5</formula>
    </cfRule>
    <cfRule type="cellIs" dxfId="13" priority="93" operator="equal">
      <formula>4</formula>
    </cfRule>
    <cfRule type="cellIs" dxfId="12" priority="94" operator="equal">
      <formula>3</formula>
    </cfRule>
    <cfRule type="cellIs" dxfId="11" priority="95" operator="equal">
      <formula>2</formula>
    </cfRule>
    <cfRule type="cellIs" dxfId="10" priority="96" operator="equal">
      <formula>1</formula>
    </cfRule>
  </conditionalFormatting>
  <conditionalFormatting sqref="E43">
    <cfRule type="cellIs" dxfId="9" priority="87" operator="equal">
      <formula>5</formula>
    </cfRule>
    <cfRule type="cellIs" dxfId="8" priority="88" operator="equal">
      <formula>4</formula>
    </cfRule>
    <cfRule type="cellIs" dxfId="7" priority="89" operator="equal">
      <formula>3</formula>
    </cfRule>
    <cfRule type="cellIs" dxfId="6" priority="90" operator="equal">
      <formula>2</formula>
    </cfRule>
    <cfRule type="cellIs" dxfId="5" priority="91" operator="equal">
      <formula>1</formula>
    </cfRule>
  </conditionalFormatting>
  <conditionalFormatting sqref="C6:C52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39370078740157483" right="0.39370078740157483" top="0.39370078740157483" bottom="0.39370078740157483" header="0" footer="0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2"/>
  <sheetViews>
    <sheetView workbookViewId="0">
      <selection activeCell="H5" sqref="H5"/>
    </sheetView>
  </sheetViews>
  <sheetFormatPr defaultColWidth="8.88671875" defaultRowHeight="14.4" x14ac:dyDescent="0.3"/>
  <cols>
    <col min="1" max="1" width="11.33203125" style="37" customWidth="1"/>
    <col min="2" max="2" width="12.33203125" style="24" customWidth="1"/>
    <col min="3" max="3" width="13.6640625" style="37" customWidth="1"/>
    <col min="4" max="4" width="8.88671875" style="38"/>
    <col min="5" max="5" width="8.88671875" style="26"/>
    <col min="6" max="6" width="13.44140625" style="37" customWidth="1"/>
    <col min="7" max="16384" width="8.88671875" style="37"/>
  </cols>
  <sheetData>
    <row r="1" spans="1:6" ht="15" customHeight="1" x14ac:dyDescent="0.3">
      <c r="D1" s="62" t="s">
        <v>142</v>
      </c>
      <c r="E1" s="63"/>
    </row>
    <row r="2" spans="1:6" ht="14.4" customHeight="1" x14ac:dyDescent="0.3">
      <c r="D2" s="61" t="s">
        <v>0</v>
      </c>
      <c r="E2" s="61"/>
    </row>
    <row r="3" spans="1:6" ht="14.4" customHeight="1" x14ac:dyDescent="0.3">
      <c r="D3" s="61" t="s">
        <v>132</v>
      </c>
      <c r="E3" s="61"/>
    </row>
    <row r="4" spans="1:6" s="21" customFormat="1" ht="24.6" customHeight="1" x14ac:dyDescent="0.3">
      <c r="A4" s="23"/>
      <c r="B4" s="18" t="s">
        <v>135</v>
      </c>
      <c r="C4" s="18" t="s">
        <v>129</v>
      </c>
      <c r="D4" s="19" t="s">
        <v>108</v>
      </c>
      <c r="E4" s="20" t="s">
        <v>1</v>
      </c>
      <c r="F4" s="30"/>
    </row>
    <row r="5" spans="1:6" s="21" customFormat="1" ht="23.4" customHeight="1" x14ac:dyDescent="0.3">
      <c r="A5" s="47" t="s">
        <v>136</v>
      </c>
      <c r="B5" s="31">
        <v>9</v>
      </c>
      <c r="C5" s="32" t="s">
        <v>58</v>
      </c>
      <c r="D5" s="33">
        <v>0.79312300000000002</v>
      </c>
      <c r="E5" s="28">
        <v>1</v>
      </c>
      <c r="F5" s="29"/>
    </row>
    <row r="6" spans="1:6" s="21" customFormat="1" ht="12.6" customHeight="1" x14ac:dyDescent="0.3">
      <c r="A6" s="39"/>
      <c r="B6" s="31">
        <v>12</v>
      </c>
      <c r="C6" s="32" t="s">
        <v>59</v>
      </c>
      <c r="D6" s="33">
        <v>75.083200000000005</v>
      </c>
      <c r="E6" s="28">
        <v>3</v>
      </c>
      <c r="F6" s="29"/>
    </row>
    <row r="7" spans="1:6" s="21" customFormat="1" ht="12.6" customHeight="1" x14ac:dyDescent="0.3">
      <c r="A7" s="39"/>
      <c r="B7" s="31">
        <v>14</v>
      </c>
      <c r="C7" s="32" t="s">
        <v>60</v>
      </c>
      <c r="D7" s="33">
        <v>5.9835599999999998</v>
      </c>
      <c r="E7" s="28">
        <v>1</v>
      </c>
      <c r="F7" s="29"/>
    </row>
    <row r="8" spans="1:6" s="21" customFormat="1" ht="12.6" customHeight="1" x14ac:dyDescent="0.3">
      <c r="A8" s="39"/>
      <c r="B8" s="31">
        <v>15</v>
      </c>
      <c r="C8" s="32" t="s">
        <v>61</v>
      </c>
      <c r="D8" s="33">
        <v>356.58</v>
      </c>
      <c r="E8" s="28">
        <v>4</v>
      </c>
      <c r="F8" s="29"/>
    </row>
    <row r="9" spans="1:6" s="21" customFormat="1" ht="12.6" customHeight="1" x14ac:dyDescent="0.3">
      <c r="A9" s="39"/>
      <c r="B9" s="31">
        <v>17</v>
      </c>
      <c r="C9" s="32" t="s">
        <v>62</v>
      </c>
      <c r="D9" s="33">
        <v>755.61199999999997</v>
      </c>
      <c r="E9" s="28">
        <v>5</v>
      </c>
      <c r="F9" s="29"/>
    </row>
    <row r="10" spans="1:6" s="21" customFormat="1" ht="12.6" customHeight="1" x14ac:dyDescent="0.3">
      <c r="A10" s="39"/>
      <c r="B10" s="31">
        <v>19</v>
      </c>
      <c r="C10" s="32" t="s">
        <v>63</v>
      </c>
      <c r="D10" s="33">
        <v>79.9024</v>
      </c>
      <c r="E10" s="28">
        <v>3</v>
      </c>
      <c r="F10" s="29"/>
    </row>
    <row r="11" spans="1:6" s="21" customFormat="1" ht="12.6" customHeight="1" x14ac:dyDescent="0.3">
      <c r="A11" s="39"/>
      <c r="B11" s="31">
        <v>22</v>
      </c>
      <c r="C11" s="32" t="s">
        <v>64</v>
      </c>
      <c r="D11" s="33">
        <v>26.655899999999999</v>
      </c>
      <c r="E11" s="28">
        <v>2</v>
      </c>
      <c r="F11" s="29"/>
    </row>
    <row r="12" spans="1:6" s="21" customFormat="1" ht="12.6" customHeight="1" x14ac:dyDescent="0.3">
      <c r="A12" s="39"/>
      <c r="B12" s="31">
        <v>30</v>
      </c>
      <c r="C12" s="32" t="s">
        <v>65</v>
      </c>
      <c r="D12" s="33">
        <v>6.3221999999999996</v>
      </c>
      <c r="E12" s="28">
        <v>1</v>
      </c>
      <c r="F12" s="29"/>
    </row>
    <row r="13" spans="1:6" s="21" customFormat="1" ht="12.6" customHeight="1" x14ac:dyDescent="0.3">
      <c r="A13" s="39"/>
      <c r="B13" s="34">
        <v>32</v>
      </c>
      <c r="C13" s="32" t="s">
        <v>66</v>
      </c>
      <c r="D13" s="35">
        <v>13.647418025233399</v>
      </c>
      <c r="E13" s="28">
        <v>1</v>
      </c>
      <c r="F13" s="29"/>
    </row>
    <row r="14" spans="1:6" s="21" customFormat="1" x14ac:dyDescent="0.3">
      <c r="A14" s="40"/>
      <c r="B14" s="34">
        <v>38</v>
      </c>
      <c r="C14" s="32" t="s">
        <v>67</v>
      </c>
      <c r="D14" s="35">
        <v>284.83994326806197</v>
      </c>
      <c r="E14" s="28">
        <v>4</v>
      </c>
      <c r="F14" s="29"/>
    </row>
    <row r="15" spans="1:6" s="22" customFormat="1" ht="22.8" x14ac:dyDescent="0.3">
      <c r="A15" s="46" t="s">
        <v>137</v>
      </c>
      <c r="B15" s="36" t="s">
        <v>68</v>
      </c>
      <c r="C15" s="49" t="s">
        <v>69</v>
      </c>
      <c r="D15" s="33">
        <v>0</v>
      </c>
      <c r="E15" s="28">
        <v>1</v>
      </c>
      <c r="F15" s="29"/>
    </row>
    <row r="16" spans="1:6" s="22" customFormat="1" x14ac:dyDescent="0.3">
      <c r="A16" s="41"/>
      <c r="B16" s="36" t="s">
        <v>70</v>
      </c>
      <c r="C16" s="49" t="s">
        <v>71</v>
      </c>
      <c r="D16" s="33">
        <v>124</v>
      </c>
      <c r="E16" s="28">
        <v>3</v>
      </c>
      <c r="F16" s="29"/>
    </row>
    <row r="17" spans="1:6" s="22" customFormat="1" x14ac:dyDescent="0.3">
      <c r="A17" s="41"/>
      <c r="B17" s="36" t="s">
        <v>72</v>
      </c>
      <c r="C17" s="49" t="s">
        <v>73</v>
      </c>
      <c r="D17" s="33">
        <v>9</v>
      </c>
      <c r="E17" s="28">
        <v>1</v>
      </c>
      <c r="F17" s="29"/>
    </row>
    <row r="18" spans="1:6" s="22" customFormat="1" x14ac:dyDescent="0.3">
      <c r="A18" s="41"/>
      <c r="B18" s="36" t="s">
        <v>74</v>
      </c>
      <c r="C18" s="49" t="s">
        <v>75</v>
      </c>
      <c r="D18" s="33">
        <v>51</v>
      </c>
      <c r="E18" s="28">
        <v>2</v>
      </c>
      <c r="F18" s="29"/>
    </row>
    <row r="19" spans="1:6" s="22" customFormat="1" x14ac:dyDescent="0.3">
      <c r="A19" s="41"/>
      <c r="B19" s="36" t="s">
        <v>76</v>
      </c>
      <c r="C19" s="49" t="s">
        <v>77</v>
      </c>
      <c r="D19" s="33">
        <v>60</v>
      </c>
      <c r="E19" s="28">
        <v>2</v>
      </c>
      <c r="F19" s="29"/>
    </row>
    <row r="20" spans="1:6" s="22" customFormat="1" x14ac:dyDescent="0.3">
      <c r="A20" s="41"/>
      <c r="B20" s="36" t="s">
        <v>78</v>
      </c>
      <c r="C20" s="49" t="s">
        <v>79</v>
      </c>
      <c r="D20" s="33">
        <v>26</v>
      </c>
      <c r="E20" s="28">
        <v>2</v>
      </c>
      <c r="F20" s="29"/>
    </row>
    <row r="21" spans="1:6" s="22" customFormat="1" x14ac:dyDescent="0.3">
      <c r="A21" s="41"/>
      <c r="B21" s="36" t="s">
        <v>80</v>
      </c>
      <c r="C21" s="49" t="s">
        <v>81</v>
      </c>
      <c r="D21" s="33">
        <v>138</v>
      </c>
      <c r="E21" s="28">
        <v>3</v>
      </c>
      <c r="F21" s="29"/>
    </row>
    <row r="22" spans="1:6" s="22" customFormat="1" x14ac:dyDescent="0.3">
      <c r="A22" s="41"/>
      <c r="B22" s="36" t="s">
        <v>82</v>
      </c>
      <c r="C22" s="49" t="s">
        <v>83</v>
      </c>
      <c r="D22" s="33">
        <v>51</v>
      </c>
      <c r="E22" s="28">
        <v>2</v>
      </c>
      <c r="F22" s="29"/>
    </row>
    <row r="23" spans="1:6" s="22" customFormat="1" x14ac:dyDescent="0.3">
      <c r="A23" s="41"/>
      <c r="B23" s="36" t="s">
        <v>84</v>
      </c>
      <c r="C23" s="49" t="s">
        <v>85</v>
      </c>
      <c r="D23" s="33">
        <v>0</v>
      </c>
      <c r="E23" s="28">
        <v>1</v>
      </c>
      <c r="F23" s="29"/>
    </row>
    <row r="24" spans="1:6" s="22" customFormat="1" x14ac:dyDescent="0.3">
      <c r="A24" s="41"/>
      <c r="B24" s="36" t="s">
        <v>86</v>
      </c>
      <c r="C24" s="50" t="s">
        <v>87</v>
      </c>
      <c r="D24" s="33">
        <v>14</v>
      </c>
      <c r="E24" s="28">
        <v>1</v>
      </c>
      <c r="F24" s="29"/>
    </row>
    <row r="25" spans="1:6" s="22" customFormat="1" x14ac:dyDescent="0.3">
      <c r="A25" s="41"/>
      <c r="B25" s="36" t="s">
        <v>88</v>
      </c>
      <c r="C25" s="50" t="s">
        <v>89</v>
      </c>
      <c r="D25" s="33">
        <v>21</v>
      </c>
      <c r="E25" s="28">
        <v>2</v>
      </c>
      <c r="F25" s="29"/>
    </row>
    <row r="26" spans="1:6" s="22" customFormat="1" x14ac:dyDescent="0.3">
      <c r="A26" s="41"/>
      <c r="B26" s="36" t="s">
        <v>90</v>
      </c>
      <c r="C26" s="49" t="s">
        <v>91</v>
      </c>
      <c r="D26" s="33">
        <v>41</v>
      </c>
      <c r="E26" s="28">
        <v>2</v>
      </c>
      <c r="F26" s="29"/>
    </row>
    <row r="27" spans="1:6" s="22" customFormat="1" x14ac:dyDescent="0.3">
      <c r="A27" s="41"/>
      <c r="B27" s="36" t="s">
        <v>92</v>
      </c>
      <c r="C27" s="49" t="s">
        <v>93</v>
      </c>
      <c r="D27" s="33">
        <v>22</v>
      </c>
      <c r="E27" s="28">
        <v>2</v>
      </c>
      <c r="F27" s="29"/>
    </row>
    <row r="28" spans="1:6" s="22" customFormat="1" x14ac:dyDescent="0.3">
      <c r="A28" s="41"/>
      <c r="B28" s="36" t="s">
        <v>94</v>
      </c>
      <c r="C28" s="49" t="s">
        <v>95</v>
      </c>
      <c r="D28" s="33">
        <v>95</v>
      </c>
      <c r="E28" s="28">
        <v>3</v>
      </c>
      <c r="F28" s="29"/>
    </row>
    <row r="29" spans="1:6" s="22" customFormat="1" x14ac:dyDescent="0.3">
      <c r="A29" s="41"/>
      <c r="B29" s="36" t="s">
        <v>96</v>
      </c>
      <c r="C29" s="49" t="s">
        <v>97</v>
      </c>
      <c r="D29" s="33">
        <v>15</v>
      </c>
      <c r="E29" s="28">
        <v>2</v>
      </c>
      <c r="F29" s="29"/>
    </row>
    <row r="30" spans="1:6" s="22" customFormat="1" x14ac:dyDescent="0.3">
      <c r="A30" s="41"/>
      <c r="B30" s="36" t="s">
        <v>98</v>
      </c>
      <c r="C30" s="49" t="s">
        <v>99</v>
      </c>
      <c r="D30" s="33">
        <v>41</v>
      </c>
      <c r="E30" s="28">
        <v>2</v>
      </c>
      <c r="F30" s="29"/>
    </row>
    <row r="31" spans="1:6" s="22" customFormat="1" x14ac:dyDescent="0.3">
      <c r="A31" s="41"/>
      <c r="B31" s="36" t="s">
        <v>100</v>
      </c>
      <c r="C31" s="49" t="s">
        <v>101</v>
      </c>
      <c r="D31" s="33">
        <v>2</v>
      </c>
      <c r="E31" s="28">
        <v>1</v>
      </c>
      <c r="F31" s="29"/>
    </row>
    <row r="32" spans="1:6" s="22" customFormat="1" x14ac:dyDescent="0.3">
      <c r="A32" s="41"/>
      <c r="B32" s="36" t="s">
        <v>102</v>
      </c>
      <c r="C32" s="49" t="s">
        <v>103</v>
      </c>
      <c r="D32" s="33">
        <v>5</v>
      </c>
      <c r="E32" s="28">
        <v>1</v>
      </c>
      <c r="F32" s="29"/>
    </row>
    <row r="33" spans="1:6" s="22" customFormat="1" x14ac:dyDescent="0.3">
      <c r="A33" s="41"/>
      <c r="B33" s="36" t="s">
        <v>104</v>
      </c>
      <c r="C33" s="49" t="s">
        <v>105</v>
      </c>
      <c r="D33" s="33">
        <v>22</v>
      </c>
      <c r="E33" s="28">
        <v>2</v>
      </c>
      <c r="F33" s="29"/>
    </row>
    <row r="34" spans="1:6" s="22" customFormat="1" x14ac:dyDescent="0.3">
      <c r="A34" s="42"/>
      <c r="B34" s="36" t="s">
        <v>106</v>
      </c>
      <c r="C34" s="49" t="s">
        <v>107</v>
      </c>
      <c r="D34" s="33">
        <v>59</v>
      </c>
      <c r="E34" s="28">
        <v>2</v>
      </c>
      <c r="F34" s="29"/>
    </row>
    <row r="35" spans="1:6" ht="16.95" customHeight="1" x14ac:dyDescent="0.3">
      <c r="B35" s="21"/>
      <c r="D35" s="37"/>
    </row>
    <row r="36" spans="1:6" ht="16.95" customHeight="1" x14ac:dyDescent="0.3">
      <c r="A36" s="37" t="s">
        <v>139</v>
      </c>
      <c r="B36" s="21"/>
      <c r="D36" s="37"/>
    </row>
    <row r="37" spans="1:6" ht="16.95" customHeight="1" x14ac:dyDescent="0.3">
      <c r="B37" s="21"/>
      <c r="D37" s="37"/>
    </row>
    <row r="38" spans="1:6" ht="16.95" customHeight="1" x14ac:dyDescent="0.3">
      <c r="B38" s="21"/>
      <c r="D38" s="37"/>
    </row>
    <row r="39" spans="1:6" ht="16.95" customHeight="1" x14ac:dyDescent="0.3">
      <c r="B39" s="21"/>
      <c r="D39" s="37"/>
    </row>
    <row r="40" spans="1:6" ht="16.95" customHeight="1" x14ac:dyDescent="0.3">
      <c r="B40" s="21"/>
      <c r="D40" s="37"/>
    </row>
    <row r="41" spans="1:6" ht="16.95" customHeight="1" x14ac:dyDescent="0.3">
      <c r="B41" s="21"/>
      <c r="D41" s="37"/>
    </row>
    <row r="42" spans="1:6" ht="16.95" customHeight="1" x14ac:dyDescent="0.3">
      <c r="B42" s="21"/>
      <c r="D42" s="37"/>
    </row>
    <row r="43" spans="1:6" ht="16.95" customHeight="1" x14ac:dyDescent="0.3"/>
    <row r="44" spans="1:6" ht="16.95" customHeight="1" x14ac:dyDescent="0.3"/>
    <row r="45" spans="1:6" ht="16.95" customHeight="1" x14ac:dyDescent="0.3"/>
    <row r="46" spans="1:6" ht="16.95" customHeight="1" x14ac:dyDescent="0.3"/>
    <row r="47" spans="1:6" ht="16.95" customHeight="1" x14ac:dyDescent="0.3"/>
    <row r="48" spans="1:6" ht="16.95" customHeight="1" x14ac:dyDescent="0.3"/>
    <row r="49" ht="48" customHeight="1" x14ac:dyDescent="0.3"/>
    <row r="50" ht="48" customHeight="1" x14ac:dyDescent="0.3"/>
    <row r="51" ht="48" customHeight="1" x14ac:dyDescent="0.3"/>
    <row r="52" ht="48" customHeight="1" x14ac:dyDescent="0.3"/>
  </sheetData>
  <mergeCells count="3">
    <mergeCell ref="D3:E3"/>
    <mergeCell ref="D2:E2"/>
    <mergeCell ref="D1:E1"/>
  </mergeCells>
  <conditionalFormatting sqref="E5:F34">
    <cfRule type="cellIs" dxfId="4" priority="14" operator="equal">
      <formula>5</formula>
    </cfRule>
    <cfRule type="cellIs" dxfId="3" priority="15" operator="equal">
      <formula>4</formula>
    </cfRule>
    <cfRule type="cellIs" dxfId="2" priority="16" operator="equal">
      <formula>3</formula>
    </cfRule>
    <cfRule type="cellIs" dxfId="1" priority="17" operator="equal">
      <formula>2</formula>
    </cfRule>
    <cfRule type="cellIs" dxfId="0" priority="18" operator="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37ED3-54F9-46AC-A093-D7D7D0FCE012}">
  <dimension ref="A2:C16"/>
  <sheetViews>
    <sheetView workbookViewId="0">
      <selection activeCell="E7" sqref="E7"/>
    </sheetView>
  </sheetViews>
  <sheetFormatPr defaultRowHeight="14.4" x14ac:dyDescent="0.3"/>
  <cols>
    <col min="1" max="1" width="11.88671875" customWidth="1"/>
    <col min="2" max="2" width="20.33203125" customWidth="1"/>
    <col min="3" max="3" width="15.88671875" customWidth="1"/>
  </cols>
  <sheetData>
    <row r="2" spans="1:3" x14ac:dyDescent="0.3">
      <c r="A2" s="51" t="s">
        <v>141</v>
      </c>
      <c r="B2" s="27"/>
      <c r="C2" s="27"/>
    </row>
    <row r="3" spans="1:3" x14ac:dyDescent="0.3">
      <c r="A3" s="1" t="s">
        <v>2</v>
      </c>
      <c r="B3" s="1" t="s">
        <v>114</v>
      </c>
      <c r="C3" s="1" t="s">
        <v>140</v>
      </c>
    </row>
    <row r="4" spans="1:3" x14ac:dyDescent="0.3">
      <c r="A4" s="1" t="s">
        <v>7</v>
      </c>
      <c r="B4" s="1" t="s">
        <v>115</v>
      </c>
      <c r="C4" s="1" t="s">
        <v>140</v>
      </c>
    </row>
    <row r="5" spans="1:3" x14ac:dyDescent="0.3">
      <c r="A5" s="1" t="s">
        <v>113</v>
      </c>
      <c r="B5" s="1" t="s">
        <v>116</v>
      </c>
      <c r="C5" s="1" t="s">
        <v>128</v>
      </c>
    </row>
    <row r="6" spans="1:3" x14ac:dyDescent="0.3">
      <c r="A6" s="1" t="s">
        <v>16</v>
      </c>
      <c r="B6" s="1" t="s">
        <v>117</v>
      </c>
      <c r="C6" s="1" t="s">
        <v>140</v>
      </c>
    </row>
    <row r="7" spans="1:3" x14ac:dyDescent="0.3">
      <c r="A7" s="1" t="s">
        <v>111</v>
      </c>
      <c r="B7" s="1" t="s">
        <v>118</v>
      </c>
      <c r="C7" s="1" t="s">
        <v>128</v>
      </c>
    </row>
    <row r="8" spans="1:3" x14ac:dyDescent="0.3">
      <c r="A8" s="1" t="s">
        <v>112</v>
      </c>
      <c r="B8" s="1" t="s">
        <v>119</v>
      </c>
      <c r="C8" s="1" t="s">
        <v>128</v>
      </c>
    </row>
    <row r="9" spans="1:3" x14ac:dyDescent="0.3">
      <c r="A9" s="1" t="s">
        <v>22</v>
      </c>
      <c r="B9" s="1" t="s">
        <v>120</v>
      </c>
      <c r="C9" s="1" t="s">
        <v>128</v>
      </c>
    </row>
    <row r="10" spans="1:3" x14ac:dyDescent="0.3">
      <c r="A10" s="1" t="s">
        <v>110</v>
      </c>
      <c r="B10" s="1" t="s">
        <v>121</v>
      </c>
      <c r="C10" s="1" t="s">
        <v>128</v>
      </c>
    </row>
    <row r="11" spans="1:3" x14ac:dyDescent="0.3">
      <c r="A11" s="1" t="s">
        <v>29</v>
      </c>
      <c r="B11" s="1" t="s">
        <v>122</v>
      </c>
      <c r="C11" s="1" t="s">
        <v>140</v>
      </c>
    </row>
    <row r="12" spans="1:3" x14ac:dyDescent="0.3">
      <c r="A12" s="1" t="s">
        <v>109</v>
      </c>
      <c r="B12" s="1" t="s">
        <v>123</v>
      </c>
      <c r="C12" s="1" t="s">
        <v>128</v>
      </c>
    </row>
    <row r="13" spans="1:3" x14ac:dyDescent="0.3">
      <c r="A13" s="1" t="s">
        <v>33</v>
      </c>
      <c r="B13" s="1" t="s">
        <v>124</v>
      </c>
      <c r="C13" s="1" t="s">
        <v>140</v>
      </c>
    </row>
    <row r="14" spans="1:3" x14ac:dyDescent="0.3">
      <c r="A14" s="1" t="s">
        <v>39</v>
      </c>
      <c r="B14" s="1" t="s">
        <v>125</v>
      </c>
      <c r="C14" s="1" t="s">
        <v>140</v>
      </c>
    </row>
    <row r="15" spans="1:3" x14ac:dyDescent="0.3">
      <c r="A15" s="1" t="s">
        <v>46</v>
      </c>
      <c r="B15" s="1" t="s">
        <v>126</v>
      </c>
      <c r="C15" s="1" t="s">
        <v>140</v>
      </c>
    </row>
    <row r="16" spans="1:3" x14ac:dyDescent="0.3">
      <c r="A16" s="1" t="s">
        <v>49</v>
      </c>
      <c r="B16" s="1" t="s">
        <v>127</v>
      </c>
      <c r="C16" s="1" t="s">
        <v>1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01B50-029D-4B3E-A351-0E24A907BB92}">
  <dimension ref="A1:E100"/>
  <sheetViews>
    <sheetView workbookViewId="0">
      <selection activeCell="B6" sqref="B6"/>
    </sheetView>
  </sheetViews>
  <sheetFormatPr defaultRowHeight="14.4" x14ac:dyDescent="0.3"/>
  <cols>
    <col min="1" max="1" width="23.88671875" style="67" customWidth="1"/>
    <col min="2" max="2" width="41.21875" style="67" customWidth="1"/>
    <col min="3" max="3" width="23.109375" style="72" customWidth="1"/>
    <col min="4" max="4" width="16.88671875" style="68" customWidth="1"/>
    <col min="5" max="5" width="19.77734375" style="68" customWidth="1"/>
  </cols>
  <sheetData>
    <row r="1" spans="1:5" s="64" customFormat="1" ht="15.6" x14ac:dyDescent="0.3">
      <c r="A1" s="73"/>
      <c r="B1" s="73"/>
      <c r="C1" s="74" t="s">
        <v>143</v>
      </c>
      <c r="D1" s="74"/>
      <c r="E1" s="74"/>
    </row>
    <row r="2" spans="1:5" s="65" customFormat="1" ht="33.6" customHeight="1" x14ac:dyDescent="0.3">
      <c r="A2" s="75" t="s">
        <v>144</v>
      </c>
      <c r="B2" s="75" t="s">
        <v>145</v>
      </c>
      <c r="C2" s="76" t="s">
        <v>146</v>
      </c>
      <c r="D2" s="76" t="s">
        <v>147</v>
      </c>
      <c r="E2" s="75" t="s">
        <v>148</v>
      </c>
    </row>
    <row r="3" spans="1:5" x14ac:dyDescent="0.3">
      <c r="A3" s="66" t="s">
        <v>149</v>
      </c>
      <c r="B3" s="67" t="s">
        <v>150</v>
      </c>
      <c r="C3" s="71">
        <v>0.591082</v>
      </c>
      <c r="D3" s="70"/>
    </row>
    <row r="4" spans="1:5" x14ac:dyDescent="0.3">
      <c r="A4" s="67" t="s">
        <v>151</v>
      </c>
      <c r="B4" s="67" t="s">
        <v>152</v>
      </c>
      <c r="C4" s="71">
        <v>1.38091E-3</v>
      </c>
      <c r="D4" s="69">
        <v>1.5970000000000002E-2</v>
      </c>
      <c r="E4" s="69">
        <v>1.5216800000000001E-2</v>
      </c>
    </row>
    <row r="5" spans="1:5" x14ac:dyDescent="0.3">
      <c r="A5" s="67" t="s">
        <v>153</v>
      </c>
      <c r="B5" s="67" t="s">
        <v>152</v>
      </c>
      <c r="C5" s="71">
        <v>1.09192E-2</v>
      </c>
      <c r="D5" s="69">
        <v>2.2307500000000001E-2</v>
      </c>
      <c r="E5" s="69">
        <v>2.60728E-2</v>
      </c>
    </row>
    <row r="6" spans="1:5" x14ac:dyDescent="0.3">
      <c r="A6" s="67" t="s">
        <v>154</v>
      </c>
      <c r="B6" s="67" t="s">
        <v>152</v>
      </c>
      <c r="C6" s="71">
        <v>4.9940499999999999E-3</v>
      </c>
      <c r="D6" s="69">
        <v>2.2686100000000001E-2</v>
      </c>
      <c r="E6" s="69">
        <v>2.2889400000000001E-2</v>
      </c>
    </row>
    <row r="7" spans="1:5" x14ac:dyDescent="0.3">
      <c r="A7" s="67" t="s">
        <v>155</v>
      </c>
      <c r="B7" s="67" t="s">
        <v>152</v>
      </c>
      <c r="C7" s="71">
        <v>5.78343E-3</v>
      </c>
      <c r="D7" s="69">
        <v>2.06041E-2</v>
      </c>
      <c r="E7" s="69">
        <v>2.0144200000000001E-2</v>
      </c>
    </row>
    <row r="8" spans="1:5" x14ac:dyDescent="0.3">
      <c r="A8" s="67" t="s">
        <v>156</v>
      </c>
      <c r="B8" s="67" t="s">
        <v>152</v>
      </c>
      <c r="C8" s="71">
        <v>1.99948E-2</v>
      </c>
      <c r="D8" s="69">
        <v>3.18646E-2</v>
      </c>
      <c r="E8" s="69">
        <v>4.0068100000000002E-2</v>
      </c>
    </row>
    <row r="9" spans="1:5" x14ac:dyDescent="0.3">
      <c r="A9" s="67" t="s">
        <v>157</v>
      </c>
      <c r="B9" s="67" t="s">
        <v>152</v>
      </c>
      <c r="C9" s="71">
        <v>1.4964399999999999E-2</v>
      </c>
      <c r="D9" s="69">
        <v>3.23139E-2</v>
      </c>
      <c r="E9" s="69">
        <v>3.7480800000000002E-2</v>
      </c>
    </row>
    <row r="10" spans="1:5" x14ac:dyDescent="0.3">
      <c r="A10" s="67" t="s">
        <v>158</v>
      </c>
      <c r="B10" s="67" t="s">
        <v>152</v>
      </c>
      <c r="C10" s="71">
        <v>1.73524E-2</v>
      </c>
      <c r="D10" s="69">
        <v>2.18035E-2</v>
      </c>
      <c r="E10" s="69">
        <v>3.2415600000000003E-2</v>
      </c>
    </row>
    <row r="11" spans="1:5" x14ac:dyDescent="0.3">
      <c r="A11" s="67" t="s">
        <v>159</v>
      </c>
      <c r="B11" s="67" t="s">
        <v>152</v>
      </c>
      <c r="C11" s="71">
        <v>1.1149600000000001E-2</v>
      </c>
      <c r="D11" s="69">
        <v>2.2258099999999999E-2</v>
      </c>
      <c r="E11" s="69">
        <v>2.9250999999999999E-2</v>
      </c>
    </row>
    <row r="12" spans="1:5" x14ac:dyDescent="0.3">
      <c r="A12" s="67" t="s">
        <v>160</v>
      </c>
      <c r="B12" s="67" t="s">
        <v>152</v>
      </c>
      <c r="C12" s="71">
        <v>1.6682599999999999E-2</v>
      </c>
      <c r="D12" s="69">
        <v>1.7252799999999999E-2</v>
      </c>
      <c r="E12" s="69">
        <v>2.25372E-2</v>
      </c>
    </row>
    <row r="13" spans="1:5" x14ac:dyDescent="0.3">
      <c r="A13" s="67" t="s">
        <v>161</v>
      </c>
      <c r="B13" s="67" t="s">
        <v>152</v>
      </c>
      <c r="C13" s="71">
        <v>1.07232E-2</v>
      </c>
      <c r="D13" s="69">
        <v>1.7565299999999999E-2</v>
      </c>
      <c r="E13" s="69">
        <v>1.9052699999999999E-2</v>
      </c>
    </row>
    <row r="14" spans="1:5" x14ac:dyDescent="0.3">
      <c r="A14" s="67" t="s">
        <v>162</v>
      </c>
      <c r="B14" s="67" t="s">
        <v>152</v>
      </c>
      <c r="C14" s="71">
        <v>2.0786800000000001E-2</v>
      </c>
      <c r="D14" s="69">
        <v>1.6720499999999999E-2</v>
      </c>
      <c r="E14" s="69">
        <v>2.4036399999999999E-2</v>
      </c>
    </row>
    <row r="15" spans="1:5" x14ac:dyDescent="0.3">
      <c r="A15" s="67" t="s">
        <v>163</v>
      </c>
      <c r="B15" s="67" t="s">
        <v>152</v>
      </c>
      <c r="C15" s="71">
        <v>9.5286099999999999E-3</v>
      </c>
      <c r="D15" s="69">
        <v>1.7155199999999999E-2</v>
      </c>
      <c r="E15" s="69">
        <v>1.7127300000000002E-2</v>
      </c>
    </row>
    <row r="16" spans="1:5" x14ac:dyDescent="0.3">
      <c r="A16" s="67" t="s">
        <v>164</v>
      </c>
      <c r="B16" s="67" t="s">
        <v>165</v>
      </c>
      <c r="C16" s="71">
        <v>-2.7291200000000002E-2</v>
      </c>
      <c r="D16" s="69">
        <v>-2.6466300000000002E-2</v>
      </c>
      <c r="E16" s="69">
        <v>-2.8599400000000001E-2</v>
      </c>
    </row>
    <row r="17" spans="1:5" x14ac:dyDescent="0.3">
      <c r="A17" s="67" t="s">
        <v>166</v>
      </c>
      <c r="B17" s="67" t="s">
        <v>165</v>
      </c>
      <c r="C17" s="71">
        <v>4.9239400000000003E-2</v>
      </c>
      <c r="D17" s="69">
        <v>-4.95562E-3</v>
      </c>
      <c r="E17" s="69">
        <v>-7.0855600000000003E-3</v>
      </c>
    </row>
    <row r="18" spans="1:5" x14ac:dyDescent="0.3">
      <c r="A18" s="67" t="s">
        <v>167</v>
      </c>
      <c r="B18" s="67" t="s">
        <v>165</v>
      </c>
      <c r="C18" s="71">
        <v>5.2085399999999997E-2</v>
      </c>
      <c r="D18" s="69">
        <v>4.56931E-2</v>
      </c>
      <c r="E18" s="69">
        <v>4.1007200000000001E-2</v>
      </c>
    </row>
    <row r="19" spans="1:5" x14ac:dyDescent="0.3">
      <c r="A19" s="67" t="s">
        <v>168</v>
      </c>
      <c r="B19" s="67" t="s">
        <v>165</v>
      </c>
      <c r="C19" s="71">
        <v>6.3922000000000007E-2</v>
      </c>
      <c r="D19" s="69">
        <v>0.14649300000000001</v>
      </c>
      <c r="E19" s="69">
        <v>0.17896500000000001</v>
      </c>
    </row>
    <row r="20" spans="1:5" x14ac:dyDescent="0.3">
      <c r="A20" s="67" t="s">
        <v>169</v>
      </c>
      <c r="B20" s="67" t="s">
        <v>165</v>
      </c>
      <c r="C20" s="71">
        <v>-5.6396399999999999E-2</v>
      </c>
      <c r="D20" s="69">
        <v>-3.3026800000000002E-2</v>
      </c>
      <c r="E20" s="69">
        <v>-0.10644000000000001</v>
      </c>
    </row>
    <row r="21" spans="1:5" x14ac:dyDescent="0.3">
      <c r="A21" s="67" t="s">
        <v>170</v>
      </c>
      <c r="B21" s="67" t="s">
        <v>165</v>
      </c>
      <c r="C21" s="71">
        <v>-3.3259299999999999E-2</v>
      </c>
      <c r="D21" s="69">
        <v>-6.0171700000000002E-2</v>
      </c>
      <c r="E21" s="69">
        <v>-7.4623700000000001E-2</v>
      </c>
    </row>
    <row r="22" spans="1:5" x14ac:dyDescent="0.3">
      <c r="A22" s="67" t="s">
        <v>171</v>
      </c>
      <c r="B22" s="67" t="s">
        <v>165</v>
      </c>
      <c r="C22" s="71">
        <v>2.4844999999999999E-2</v>
      </c>
      <c r="D22" s="69">
        <v>3.9371999999999997E-2</v>
      </c>
      <c r="E22" s="69">
        <v>0.10868</v>
      </c>
    </row>
    <row r="23" spans="1:5" x14ac:dyDescent="0.3">
      <c r="A23" s="67" t="s">
        <v>172</v>
      </c>
      <c r="B23" s="67" t="s">
        <v>165</v>
      </c>
      <c r="C23" s="71">
        <v>-1.35905E-2</v>
      </c>
      <c r="D23" s="69">
        <v>6.4506999999999995E-2</v>
      </c>
      <c r="E23" s="69">
        <v>2.1358200000000001E-2</v>
      </c>
    </row>
    <row r="24" spans="1:5" x14ac:dyDescent="0.3">
      <c r="A24" s="67" t="s">
        <v>173</v>
      </c>
      <c r="B24" s="67" t="s">
        <v>165</v>
      </c>
      <c r="C24" s="71">
        <v>-3.3538699999999998E-2</v>
      </c>
      <c r="D24" s="69">
        <v>-3.3878999999999999E-2</v>
      </c>
      <c r="E24" s="69">
        <v>-4.95074E-2</v>
      </c>
    </row>
    <row r="25" spans="1:5" x14ac:dyDescent="0.3">
      <c r="A25" s="67" t="s">
        <v>174</v>
      </c>
      <c r="B25" s="67" t="s">
        <v>165</v>
      </c>
      <c r="C25" s="71">
        <v>-2.0875999999999999E-2</v>
      </c>
      <c r="D25" s="69">
        <v>2.7299199999999998E-3</v>
      </c>
      <c r="E25" s="69">
        <v>1.18967E-2</v>
      </c>
    </row>
    <row r="26" spans="1:5" x14ac:dyDescent="0.3">
      <c r="A26" s="67" t="s">
        <v>175</v>
      </c>
      <c r="B26" s="67" t="s">
        <v>165</v>
      </c>
      <c r="C26" s="71">
        <v>-1.99534E-2</v>
      </c>
      <c r="D26" s="69">
        <v>-1.44876E-2</v>
      </c>
      <c r="E26" s="69">
        <v>-2.0751599999999999E-2</v>
      </c>
    </row>
    <row r="27" spans="1:5" x14ac:dyDescent="0.3">
      <c r="A27" s="67" t="s">
        <v>176</v>
      </c>
      <c r="B27" s="67" t="s">
        <v>177</v>
      </c>
      <c r="C27" s="71">
        <v>0</v>
      </c>
      <c r="D27" s="69">
        <v>0</v>
      </c>
      <c r="E27" s="69">
        <v>0</v>
      </c>
    </row>
    <row r="28" spans="1:5" x14ac:dyDescent="0.3">
      <c r="A28" s="67" t="s">
        <v>178</v>
      </c>
      <c r="B28" s="67" t="s">
        <v>179</v>
      </c>
      <c r="C28" s="71">
        <v>2.8738699999999999E-2</v>
      </c>
      <c r="D28" s="69">
        <v>4.8766900000000002E-2</v>
      </c>
      <c r="E28" s="69">
        <v>9.08196E-2</v>
      </c>
    </row>
    <row r="29" spans="1:5" x14ac:dyDescent="0.3">
      <c r="A29" s="67" t="s">
        <v>180</v>
      </c>
      <c r="B29" s="67" t="s">
        <v>181</v>
      </c>
      <c r="C29" s="71">
        <v>3.7023899999999998E-3</v>
      </c>
      <c r="D29" s="69">
        <v>1.7859E-2</v>
      </c>
      <c r="E29" s="69">
        <v>1.7678800000000001E-2</v>
      </c>
    </row>
    <row r="30" spans="1:5" x14ac:dyDescent="0.3">
      <c r="A30" s="67" t="s">
        <v>182</v>
      </c>
      <c r="B30" s="67" t="s">
        <v>183</v>
      </c>
      <c r="C30" s="71">
        <v>5.1546599999999998E-2</v>
      </c>
      <c r="D30" s="69">
        <v>1.9806399999999998E-2</v>
      </c>
      <c r="E30" s="69">
        <v>4.4753800000000003E-2</v>
      </c>
    </row>
    <row r="31" spans="1:5" x14ac:dyDescent="0.3">
      <c r="A31" s="67" t="s">
        <v>184</v>
      </c>
      <c r="B31" s="67" t="s">
        <v>179</v>
      </c>
      <c r="C31" s="71">
        <v>2.4972699999999998E-3</v>
      </c>
      <c r="D31" s="69">
        <v>2.3399900000000001E-2</v>
      </c>
      <c r="E31" s="69">
        <v>2.3113000000000002E-2</v>
      </c>
    </row>
    <row r="32" spans="1:5" x14ac:dyDescent="0.3">
      <c r="A32" s="67" t="s">
        <v>185</v>
      </c>
      <c r="B32" s="67" t="s">
        <v>179</v>
      </c>
      <c r="C32" s="71">
        <v>1.5911700000000001E-2</v>
      </c>
      <c r="D32" s="69">
        <v>4.6703700000000001E-2</v>
      </c>
      <c r="E32" s="69">
        <v>4.8549799999999997E-2</v>
      </c>
    </row>
    <row r="33" spans="1:5" x14ac:dyDescent="0.3">
      <c r="A33" s="67" t="s">
        <v>186</v>
      </c>
      <c r="B33" s="67" t="s">
        <v>179</v>
      </c>
      <c r="C33" s="71">
        <v>1.33811E-2</v>
      </c>
      <c r="D33" s="69">
        <v>5.4746599999999999E-2</v>
      </c>
      <c r="E33" s="69">
        <v>6.5152100000000004E-2</v>
      </c>
    </row>
    <row r="34" spans="1:5" x14ac:dyDescent="0.3">
      <c r="A34" s="67" t="s">
        <v>187</v>
      </c>
      <c r="B34" s="67" t="s">
        <v>188</v>
      </c>
      <c r="C34" s="71">
        <v>2.1381099999999999E-3</v>
      </c>
      <c r="D34" s="69">
        <v>2.1254800000000001E-2</v>
      </c>
      <c r="E34" s="69">
        <v>1.9858600000000001E-2</v>
      </c>
    </row>
    <row r="35" spans="1:5" x14ac:dyDescent="0.3">
      <c r="A35" s="67" t="s">
        <v>189</v>
      </c>
      <c r="B35" s="67" t="s">
        <v>190</v>
      </c>
      <c r="C35" s="71">
        <v>0.15404399999999999</v>
      </c>
      <c r="D35" s="69">
        <v>0.16383600000000001</v>
      </c>
      <c r="E35" s="69">
        <v>0.206348</v>
      </c>
    </row>
    <row r="36" spans="1:5" x14ac:dyDescent="0.3">
      <c r="A36" s="67" t="s">
        <v>191</v>
      </c>
      <c r="B36" s="67" t="s">
        <v>192</v>
      </c>
      <c r="C36" s="71">
        <v>6.8408899999999996E-3</v>
      </c>
      <c r="D36" s="69">
        <v>2.9352E-2</v>
      </c>
      <c r="E36" s="69">
        <v>2.9280199999999999E-2</v>
      </c>
    </row>
    <row r="37" spans="1:5" x14ac:dyDescent="0.3">
      <c r="A37" s="67" t="s">
        <v>193</v>
      </c>
      <c r="B37" s="67" t="s">
        <v>194</v>
      </c>
      <c r="C37" s="71">
        <v>-1.1625E-2</v>
      </c>
      <c r="D37" s="69">
        <v>1.7343299999999999E-2</v>
      </c>
      <c r="E37" s="69">
        <v>7.8765199999999997E-3</v>
      </c>
    </row>
    <row r="38" spans="1:5" x14ac:dyDescent="0.3">
      <c r="A38" s="67" t="s">
        <v>195</v>
      </c>
      <c r="B38" s="67" t="s">
        <v>196</v>
      </c>
      <c r="C38" s="71">
        <v>-0.130607</v>
      </c>
      <c r="D38" s="69">
        <v>-2.98181E-2</v>
      </c>
      <c r="E38" s="69">
        <v>-6.3705600000000001E-2</v>
      </c>
    </row>
    <row r="39" spans="1:5" x14ac:dyDescent="0.3">
      <c r="A39" s="67" t="s">
        <v>197</v>
      </c>
      <c r="B39" s="67" t="s">
        <v>198</v>
      </c>
      <c r="C39" s="71">
        <v>-3.0427800000000001E-2</v>
      </c>
      <c r="D39" s="69">
        <v>-2.95337E-2</v>
      </c>
      <c r="E39" s="69">
        <v>-4.1480999999999997E-2</v>
      </c>
    </row>
    <row r="40" spans="1:5" x14ac:dyDescent="0.3">
      <c r="A40" s="67" t="s">
        <v>199</v>
      </c>
      <c r="B40" s="67" t="s">
        <v>200</v>
      </c>
      <c r="C40" s="71">
        <v>-6.5889000000000003E-2</v>
      </c>
      <c r="D40" s="69">
        <v>2.7448300000000002E-3</v>
      </c>
      <c r="E40" s="69">
        <v>-5.6555899999999999E-2</v>
      </c>
    </row>
    <row r="41" spans="1:5" x14ac:dyDescent="0.3">
      <c r="A41" s="67" t="s">
        <v>201</v>
      </c>
      <c r="B41" s="67" t="s">
        <v>202</v>
      </c>
      <c r="C41" s="71">
        <v>4.9897900000000002E-2</v>
      </c>
      <c r="D41" s="69">
        <v>-2.2755600000000001E-2</v>
      </c>
      <c r="E41" s="69">
        <v>2.5689200000000001E-3</v>
      </c>
    </row>
    <row r="42" spans="1:5" x14ac:dyDescent="0.3">
      <c r="A42" s="67" t="s">
        <v>203</v>
      </c>
      <c r="B42" s="67" t="s">
        <v>204</v>
      </c>
      <c r="C42" s="71">
        <v>4.2682600000000001E-2</v>
      </c>
      <c r="D42" s="69">
        <v>-2.3133600000000001E-2</v>
      </c>
      <c r="E42" s="69">
        <v>-4.9457800000000003E-3</v>
      </c>
    </row>
    <row r="43" spans="1:5" x14ac:dyDescent="0.3">
      <c r="A43" s="67" t="s">
        <v>205</v>
      </c>
      <c r="B43" s="67" t="s">
        <v>206</v>
      </c>
      <c r="C43" s="71">
        <v>-1.17859E-2</v>
      </c>
      <c r="D43" s="69">
        <v>1.97745E-2</v>
      </c>
      <c r="E43" s="69">
        <v>-1.35665E-2</v>
      </c>
    </row>
    <row r="44" spans="1:5" x14ac:dyDescent="0.3">
      <c r="A44" s="67" t="s">
        <v>207</v>
      </c>
      <c r="B44" s="67" t="s">
        <v>208</v>
      </c>
      <c r="C44" s="71">
        <v>-3.5796300000000003E-2</v>
      </c>
      <c r="D44" s="69">
        <v>-4.1204699999999997E-2</v>
      </c>
      <c r="E44" s="69">
        <v>-8.7501100000000002E-3</v>
      </c>
    </row>
    <row r="45" spans="1:5" x14ac:dyDescent="0.3">
      <c r="A45" s="67" t="s">
        <v>209</v>
      </c>
      <c r="B45" s="67" t="s">
        <v>210</v>
      </c>
      <c r="C45" s="71">
        <v>-2.4936199999999999E-2</v>
      </c>
      <c r="D45" s="69">
        <v>-3.9908599999999997E-3</v>
      </c>
      <c r="E45" s="69">
        <v>-1.4015700000000001E-2</v>
      </c>
    </row>
    <row r="46" spans="1:5" x14ac:dyDescent="0.3">
      <c r="A46" s="67" t="s">
        <v>211</v>
      </c>
      <c r="B46" s="67" t="s">
        <v>212</v>
      </c>
      <c r="C46" s="71">
        <v>-1.92359E-2</v>
      </c>
      <c r="D46" s="69">
        <v>-2.5249299999999999E-2</v>
      </c>
      <c r="E46" s="69">
        <v>-3.1949999999999999E-2</v>
      </c>
    </row>
    <row r="47" spans="1:5" x14ac:dyDescent="0.3">
      <c r="A47" s="67" t="s">
        <v>213</v>
      </c>
      <c r="B47" s="67" t="s">
        <v>214</v>
      </c>
      <c r="C47" s="71">
        <v>-9.8865900000000007E-2</v>
      </c>
      <c r="D47" s="69">
        <v>-2.12421E-2</v>
      </c>
      <c r="E47" s="69">
        <v>-3.8584300000000002E-2</v>
      </c>
    </row>
    <row r="48" spans="1:5" x14ac:dyDescent="0.3">
      <c r="A48" s="67" t="s">
        <v>215</v>
      </c>
      <c r="B48" s="67" t="s">
        <v>216</v>
      </c>
      <c r="C48" s="71">
        <v>-3.8231800000000003E-2</v>
      </c>
      <c r="D48" s="69">
        <v>-2.6921299999999999E-2</v>
      </c>
      <c r="E48" s="69">
        <v>-3.8181E-2</v>
      </c>
    </row>
    <row r="49" spans="1:5" x14ac:dyDescent="0.3">
      <c r="A49" s="67" t="s">
        <v>217</v>
      </c>
      <c r="B49" s="67" t="s">
        <v>218</v>
      </c>
      <c r="C49" s="71">
        <v>4.45225E-2</v>
      </c>
      <c r="D49" s="69">
        <v>8.7248999999999993E-2</v>
      </c>
      <c r="E49" s="69">
        <v>8.5349599999999998E-2</v>
      </c>
    </row>
    <row r="50" spans="1:5" x14ac:dyDescent="0.3">
      <c r="A50" s="67" t="s">
        <v>219</v>
      </c>
      <c r="B50" s="67" t="s">
        <v>220</v>
      </c>
      <c r="C50" s="71">
        <v>0</v>
      </c>
      <c r="D50" s="69">
        <v>0</v>
      </c>
      <c r="E50" s="69">
        <v>0</v>
      </c>
    </row>
    <row r="51" spans="1:5" x14ac:dyDescent="0.3">
      <c r="A51" s="67" t="s">
        <v>221</v>
      </c>
      <c r="B51" s="67" t="s">
        <v>222</v>
      </c>
      <c r="C51" s="71">
        <v>2.98386E-2</v>
      </c>
      <c r="D51" s="69">
        <v>-1.8039400000000001E-2</v>
      </c>
      <c r="E51" s="69">
        <v>7.3151099999999997E-3</v>
      </c>
    </row>
    <row r="52" spans="1:5" x14ac:dyDescent="0.3">
      <c r="A52" s="67" t="s">
        <v>223</v>
      </c>
      <c r="B52" s="67" t="s">
        <v>224</v>
      </c>
      <c r="C52" s="71">
        <v>2.98386E-2</v>
      </c>
      <c r="D52" s="69">
        <v>-1.8039400000000001E-2</v>
      </c>
      <c r="E52" s="69">
        <v>7.3151099999999997E-3</v>
      </c>
    </row>
    <row r="53" spans="1:5" x14ac:dyDescent="0.3">
      <c r="A53" s="67" t="s">
        <v>225</v>
      </c>
      <c r="B53" s="67" t="s">
        <v>226</v>
      </c>
      <c r="C53" s="71">
        <v>-2.1324599999999999E-2</v>
      </c>
      <c r="D53" s="69">
        <v>-2.0974900000000001E-2</v>
      </c>
      <c r="E53" s="69">
        <v>-3.1338900000000003E-2</v>
      </c>
    </row>
    <row r="54" spans="1:5" x14ac:dyDescent="0.3">
      <c r="A54" s="67" t="s">
        <v>227</v>
      </c>
      <c r="B54" s="67" t="s">
        <v>226</v>
      </c>
      <c r="C54" s="71">
        <v>-4.2372300000000002E-2</v>
      </c>
      <c r="D54" s="69">
        <v>-2.9953400000000002E-2</v>
      </c>
      <c r="E54" s="69">
        <v>-5.3740000000000003E-2</v>
      </c>
    </row>
    <row r="55" spans="1:5" x14ac:dyDescent="0.3">
      <c r="A55" s="67" t="s">
        <v>228</v>
      </c>
      <c r="B55" s="67" t="s">
        <v>226</v>
      </c>
      <c r="C55" s="71">
        <v>-3.2999899999999999E-2</v>
      </c>
      <c r="D55" s="69">
        <v>-6.1262799999999999E-2</v>
      </c>
      <c r="E55" s="69">
        <v>-7.6330799999999998E-4</v>
      </c>
    </row>
    <row r="56" spans="1:5" x14ac:dyDescent="0.3">
      <c r="A56" s="67" t="s">
        <v>229</v>
      </c>
      <c r="B56" s="67" t="s">
        <v>226</v>
      </c>
      <c r="C56" s="71">
        <v>-3.9470900000000003E-2</v>
      </c>
      <c r="D56" s="69">
        <v>6.1818199999999997E-2</v>
      </c>
      <c r="E56" s="69">
        <v>9.3300900000000006E-2</v>
      </c>
    </row>
    <row r="57" spans="1:5" x14ac:dyDescent="0.3">
      <c r="A57" s="67" t="s">
        <v>230</v>
      </c>
      <c r="B57" s="67" t="s">
        <v>226</v>
      </c>
      <c r="C57" s="71">
        <v>0</v>
      </c>
      <c r="D57" s="69">
        <v>0</v>
      </c>
      <c r="E57" s="69">
        <v>0</v>
      </c>
    </row>
    <row r="58" spans="1:5" x14ac:dyDescent="0.3">
      <c r="A58" s="67" t="s">
        <v>231</v>
      </c>
      <c r="B58" s="67" t="s">
        <v>226</v>
      </c>
      <c r="C58" s="71">
        <v>0.21634700000000001</v>
      </c>
      <c r="D58" s="69">
        <v>0.197159</v>
      </c>
      <c r="E58" s="69">
        <v>0.24202699999999999</v>
      </c>
    </row>
    <row r="59" spans="1:5" x14ac:dyDescent="0.3">
      <c r="A59" s="67" t="s">
        <v>232</v>
      </c>
      <c r="B59" s="67" t="s">
        <v>226</v>
      </c>
      <c r="C59" s="71">
        <v>-6.4210699999999996E-2</v>
      </c>
      <c r="D59" s="69">
        <v>3.5982399999999998E-2</v>
      </c>
      <c r="E59" s="69">
        <v>4.9171899999999998E-2</v>
      </c>
    </row>
    <row r="60" spans="1:5" x14ac:dyDescent="0.3">
      <c r="A60" s="67" t="s">
        <v>233</v>
      </c>
      <c r="B60" s="67" t="s">
        <v>226</v>
      </c>
      <c r="C60" s="71">
        <v>-8.2637299999999997E-2</v>
      </c>
      <c r="D60" s="69">
        <v>-3.0863999999999999E-2</v>
      </c>
      <c r="E60" s="69">
        <v>-8.0170199999999997E-2</v>
      </c>
    </row>
    <row r="61" spans="1:5" x14ac:dyDescent="0.3">
      <c r="A61" s="67" t="s">
        <v>234</v>
      </c>
      <c r="B61" s="67" t="s">
        <v>226</v>
      </c>
      <c r="C61" s="71">
        <v>2.7965899999999998E-3</v>
      </c>
      <c r="D61" s="69">
        <v>-3.3251599999999999E-2</v>
      </c>
      <c r="E61" s="69">
        <v>-4.8334000000000002E-2</v>
      </c>
    </row>
    <row r="62" spans="1:5" x14ac:dyDescent="0.3">
      <c r="A62" s="67" t="s">
        <v>235</v>
      </c>
      <c r="B62" s="67" t="s">
        <v>226</v>
      </c>
      <c r="C62" s="71">
        <v>1.3025200000000001E-2</v>
      </c>
      <c r="D62" s="69">
        <v>-1.2627599999999999E-2</v>
      </c>
      <c r="E62" s="69">
        <v>-2.05696E-2</v>
      </c>
    </row>
    <row r="63" spans="1:5" x14ac:dyDescent="0.3">
      <c r="A63" s="67" t="s">
        <v>236</v>
      </c>
      <c r="B63" s="67" t="s">
        <v>226</v>
      </c>
      <c r="C63" s="71">
        <v>-1.05443E-2</v>
      </c>
      <c r="D63" s="69">
        <v>-4.3103799999999998E-2</v>
      </c>
      <c r="E63" s="69">
        <v>-7.6469800000000003E-3</v>
      </c>
    </row>
    <row r="64" spans="1:5" x14ac:dyDescent="0.3">
      <c r="A64" s="67" t="s">
        <v>237</v>
      </c>
      <c r="B64" s="67" t="s">
        <v>226</v>
      </c>
      <c r="C64" s="71">
        <v>-4.2705699999999999E-2</v>
      </c>
      <c r="D64" s="69">
        <v>-3.6541799999999999E-2</v>
      </c>
      <c r="E64" s="69">
        <v>-0.119839</v>
      </c>
    </row>
    <row r="65" spans="1:5" x14ac:dyDescent="0.3">
      <c r="A65" s="67" t="s">
        <v>238</v>
      </c>
      <c r="B65" s="67" t="s">
        <v>226</v>
      </c>
      <c r="C65" s="71">
        <v>0.103523</v>
      </c>
      <c r="D65" s="69">
        <v>-4.4107699999999996E-3</v>
      </c>
      <c r="E65" s="69">
        <v>-2.37086E-2</v>
      </c>
    </row>
    <row r="66" spans="1:5" x14ac:dyDescent="0.3">
      <c r="A66" s="67" t="s">
        <v>239</v>
      </c>
      <c r="B66" s="67" t="s">
        <v>226</v>
      </c>
      <c r="C66" s="71">
        <v>1.76598E-2</v>
      </c>
      <c r="D66" s="69">
        <v>-1.21321E-2</v>
      </c>
      <c r="E66" s="69">
        <v>6.5469799999999995E-2</v>
      </c>
    </row>
    <row r="67" spans="1:5" x14ac:dyDescent="0.3">
      <c r="A67" s="67" t="s">
        <v>240</v>
      </c>
      <c r="B67" s="67" t="s">
        <v>241</v>
      </c>
      <c r="C67" s="71">
        <v>3.0626299999999999E-2</v>
      </c>
      <c r="D67" s="69">
        <v>-3.5785400000000002E-2</v>
      </c>
      <c r="E67" s="69">
        <v>-2.2076399999999999E-2</v>
      </c>
    </row>
    <row r="68" spans="1:5" x14ac:dyDescent="0.3">
      <c r="A68" s="67" t="s">
        <v>242</v>
      </c>
      <c r="B68" s="67" t="s">
        <v>243</v>
      </c>
      <c r="C68" s="71">
        <v>-1.4305E-2</v>
      </c>
      <c r="D68" s="69">
        <v>-2.11334E-2</v>
      </c>
      <c r="E68" s="69">
        <v>-3.5172799999999997E-2</v>
      </c>
    </row>
    <row r="69" spans="1:5" x14ac:dyDescent="0.3">
      <c r="A69" s="67" t="s">
        <v>244</v>
      </c>
      <c r="B69" s="67" t="s">
        <v>243</v>
      </c>
      <c r="C69" s="71">
        <v>0</v>
      </c>
      <c r="D69" s="69">
        <v>0</v>
      </c>
      <c r="E69" s="69">
        <v>0</v>
      </c>
    </row>
    <row r="70" spans="1:5" x14ac:dyDescent="0.3">
      <c r="A70" s="67" t="s">
        <v>245</v>
      </c>
      <c r="B70" s="67" t="s">
        <v>243</v>
      </c>
      <c r="C70" s="71">
        <v>-6.3535999999999995E-2</v>
      </c>
      <c r="D70" s="69">
        <v>3.4175999999999998E-3</v>
      </c>
      <c r="E70" s="69">
        <v>4.6491200000000003E-2</v>
      </c>
    </row>
    <row r="71" spans="1:5" x14ac:dyDescent="0.3">
      <c r="A71" s="67" t="s">
        <v>246</v>
      </c>
      <c r="B71" s="67" t="s">
        <v>243</v>
      </c>
      <c r="C71" s="71">
        <v>-5.3934900000000001E-2</v>
      </c>
      <c r="D71" s="69">
        <v>-2.0824200000000001E-2</v>
      </c>
      <c r="E71" s="69">
        <v>-6.7171599999999998E-2</v>
      </c>
    </row>
    <row r="72" spans="1:5" x14ac:dyDescent="0.3">
      <c r="A72" s="67" t="s">
        <v>247</v>
      </c>
      <c r="B72" s="67" t="s">
        <v>243</v>
      </c>
      <c r="C72" s="71">
        <v>3.3869900000000001E-2</v>
      </c>
      <c r="D72" s="69">
        <v>3.5894099999999998E-2</v>
      </c>
      <c r="E72" s="69">
        <v>5.7941300000000001E-2</v>
      </c>
    </row>
    <row r="73" spans="1:5" x14ac:dyDescent="0.3">
      <c r="A73" s="67" t="s">
        <v>248</v>
      </c>
      <c r="B73" s="67" t="s">
        <v>243</v>
      </c>
      <c r="C73" s="71">
        <v>1.6427500000000001E-2</v>
      </c>
      <c r="D73" s="69">
        <v>4.95971E-3</v>
      </c>
      <c r="E73" s="69">
        <v>-2.2400100000000002E-3</v>
      </c>
    </row>
    <row r="74" spans="1:5" x14ac:dyDescent="0.3">
      <c r="A74" s="67" t="s">
        <v>249</v>
      </c>
      <c r="B74" s="67" t="s">
        <v>243</v>
      </c>
      <c r="C74" s="71">
        <v>-4.0450300000000002E-2</v>
      </c>
      <c r="D74" s="69">
        <v>1.16536E-2</v>
      </c>
      <c r="E74" s="69">
        <v>-1.02726E-2</v>
      </c>
    </row>
    <row r="75" spans="1:5" x14ac:dyDescent="0.3">
      <c r="A75" s="67" t="s">
        <v>250</v>
      </c>
      <c r="B75" s="67" t="s">
        <v>243</v>
      </c>
      <c r="C75" s="71">
        <v>0</v>
      </c>
      <c r="D75" s="69">
        <v>0</v>
      </c>
      <c r="E75" s="69">
        <v>0</v>
      </c>
    </row>
    <row r="76" spans="1:5" x14ac:dyDescent="0.3">
      <c r="A76" s="67" t="s">
        <v>251</v>
      </c>
      <c r="B76" s="67" t="s">
        <v>243</v>
      </c>
      <c r="C76" s="71">
        <v>1.5923699999999999E-2</v>
      </c>
      <c r="D76" s="69">
        <v>-2.7341399999999998E-2</v>
      </c>
      <c r="E76" s="69">
        <v>-8.4910000000000003E-3</v>
      </c>
    </row>
    <row r="77" spans="1:5" x14ac:dyDescent="0.3">
      <c r="A77" s="67" t="s">
        <v>252</v>
      </c>
      <c r="B77" s="67" t="s">
        <v>243</v>
      </c>
      <c r="C77" s="71">
        <v>-6.5114000000000005E-2</v>
      </c>
      <c r="D77" s="69">
        <v>-3.3952299999999998E-2</v>
      </c>
      <c r="E77" s="69">
        <v>-0.12170400000000001</v>
      </c>
    </row>
    <row r="78" spans="1:5" x14ac:dyDescent="0.3">
      <c r="A78" s="67" t="s">
        <v>253</v>
      </c>
      <c r="B78" s="67" t="s">
        <v>254</v>
      </c>
      <c r="C78" s="71">
        <v>-0.16223399999999999</v>
      </c>
      <c r="D78" s="69">
        <v>-4.9908099999999997E-2</v>
      </c>
      <c r="E78" s="69">
        <v>-0.14809</v>
      </c>
    </row>
    <row r="79" spans="1:5" x14ac:dyDescent="0.3">
      <c r="A79" s="67" t="s">
        <v>255</v>
      </c>
      <c r="B79" s="67" t="s">
        <v>254</v>
      </c>
      <c r="C79" s="71">
        <v>-7.0155900000000004E-3</v>
      </c>
      <c r="D79" s="69">
        <v>-9.9040099999999996E-3</v>
      </c>
      <c r="E79" s="69">
        <v>5.4246399999999999E-4</v>
      </c>
    </row>
    <row r="80" spans="1:5" x14ac:dyDescent="0.3">
      <c r="A80" s="67" t="s">
        <v>256</v>
      </c>
      <c r="B80" s="67" t="s">
        <v>254</v>
      </c>
      <c r="C80" s="71">
        <v>-1.55984E-2</v>
      </c>
      <c r="D80" s="69">
        <v>-2.0984900000000001E-2</v>
      </c>
      <c r="E80" s="69">
        <v>-6.0912099999999997E-2</v>
      </c>
    </row>
    <row r="81" spans="1:5" x14ac:dyDescent="0.3">
      <c r="A81" s="67" t="s">
        <v>257</v>
      </c>
      <c r="B81" s="67" t="s">
        <v>254</v>
      </c>
      <c r="C81" s="71">
        <v>1.2277E-2</v>
      </c>
      <c r="D81" s="69">
        <v>-1.3095300000000001E-2</v>
      </c>
      <c r="E81" s="69">
        <v>-5.1548099999999999E-2</v>
      </c>
    </row>
    <row r="82" spans="1:5" x14ac:dyDescent="0.3">
      <c r="A82" s="67" t="s">
        <v>258</v>
      </c>
      <c r="B82" s="67" t="s">
        <v>254</v>
      </c>
      <c r="C82" s="71">
        <v>6.6843700000000006E-2</v>
      </c>
      <c r="D82" s="69">
        <v>7.2430300000000003E-2</v>
      </c>
      <c r="E82" s="69">
        <v>9.4414499999999998E-2</v>
      </c>
    </row>
    <row r="83" spans="1:5" x14ac:dyDescent="0.3">
      <c r="A83" s="67" t="s">
        <v>259</v>
      </c>
      <c r="B83" s="67" t="s">
        <v>254</v>
      </c>
      <c r="C83" s="71">
        <v>-5.7070799999999998E-2</v>
      </c>
      <c r="D83" s="69">
        <v>1.2481300000000001E-2</v>
      </c>
      <c r="E83" s="69">
        <v>-1.79028E-3</v>
      </c>
    </row>
    <row r="84" spans="1:5" x14ac:dyDescent="0.3">
      <c r="A84" s="67" t="s">
        <v>260</v>
      </c>
      <c r="B84" s="67" t="s">
        <v>254</v>
      </c>
      <c r="C84" s="71">
        <v>1.01254E-2</v>
      </c>
      <c r="D84" s="69">
        <v>1.6031299999999999E-3</v>
      </c>
      <c r="E84" s="69">
        <v>5.8460699999999997E-2</v>
      </c>
    </row>
    <row r="85" spans="1:5" x14ac:dyDescent="0.3">
      <c r="A85" s="67" t="s">
        <v>261</v>
      </c>
      <c r="B85" s="67" t="s">
        <v>254</v>
      </c>
      <c r="C85" s="71">
        <v>-2.9852900000000002E-2</v>
      </c>
      <c r="D85" s="69">
        <v>-3.4952200000000003E-2</v>
      </c>
      <c r="E85" s="69">
        <v>-2.2367700000000001E-2</v>
      </c>
    </row>
    <row r="86" spans="1:5" x14ac:dyDescent="0.3">
      <c r="A86" s="67" t="s">
        <v>262</v>
      </c>
      <c r="B86" s="67" t="s">
        <v>254</v>
      </c>
      <c r="C86" s="71">
        <v>0</v>
      </c>
      <c r="D86" s="69">
        <v>0</v>
      </c>
      <c r="E86" s="69">
        <v>0</v>
      </c>
    </row>
    <row r="87" spans="1:5" x14ac:dyDescent="0.3">
      <c r="A87" s="67" t="s">
        <v>263</v>
      </c>
      <c r="B87" s="67" t="s">
        <v>254</v>
      </c>
      <c r="C87" s="71">
        <v>7.2901900000000002E-3</v>
      </c>
      <c r="D87" s="69">
        <v>5.8676400000000004E-3</v>
      </c>
      <c r="E87" s="69">
        <v>5.25505E-2</v>
      </c>
    </row>
    <row r="88" spans="1:5" x14ac:dyDescent="0.3">
      <c r="A88" s="67" t="s">
        <v>264</v>
      </c>
      <c r="B88" s="67" t="s">
        <v>254</v>
      </c>
      <c r="C88" s="71">
        <v>8.3862099999999995E-2</v>
      </c>
      <c r="D88" s="69">
        <v>-3.78254E-3</v>
      </c>
      <c r="E88" s="69">
        <v>-7.2285500000000003E-3</v>
      </c>
    </row>
    <row r="89" spans="1:5" x14ac:dyDescent="0.3">
      <c r="A89" s="67" t="s">
        <v>265</v>
      </c>
      <c r="B89" s="67" t="s">
        <v>254</v>
      </c>
      <c r="C89" s="71">
        <v>-9.5372499999999999E-2</v>
      </c>
      <c r="D89" s="69">
        <v>4.7784299999999999E-4</v>
      </c>
      <c r="E89" s="69">
        <v>-5.0635800000000002E-2</v>
      </c>
    </row>
    <row r="90" spans="1:5" x14ac:dyDescent="0.3">
      <c r="A90" s="67" t="s">
        <v>266</v>
      </c>
      <c r="B90" s="67" t="s">
        <v>267</v>
      </c>
      <c r="C90" s="71">
        <v>-5.8222500000000003E-2</v>
      </c>
      <c r="D90" s="69">
        <v>-3.5102000000000001E-2</v>
      </c>
      <c r="E90" s="69">
        <v>-6.08584E-2</v>
      </c>
    </row>
    <row r="91" spans="1:5" x14ac:dyDescent="0.3">
      <c r="A91" s="67" t="s">
        <v>268</v>
      </c>
      <c r="B91" s="67" t="s">
        <v>269</v>
      </c>
      <c r="C91" s="71">
        <v>0</v>
      </c>
      <c r="D91" s="69">
        <v>0</v>
      </c>
      <c r="E91" s="69">
        <v>0</v>
      </c>
    </row>
    <row r="92" spans="1:5" x14ac:dyDescent="0.3">
      <c r="A92" s="67" t="s">
        <v>270</v>
      </c>
      <c r="B92" s="67" t="s">
        <v>271</v>
      </c>
      <c r="C92" s="71">
        <v>0</v>
      </c>
      <c r="D92" s="69">
        <v>0</v>
      </c>
      <c r="E92" s="69">
        <v>0</v>
      </c>
    </row>
    <row r="93" spans="1:5" x14ac:dyDescent="0.3">
      <c r="A93" s="67" t="s">
        <v>272</v>
      </c>
      <c r="B93" s="67" t="s">
        <v>273</v>
      </c>
      <c r="C93" s="71">
        <v>0</v>
      </c>
      <c r="D93" s="69">
        <v>0</v>
      </c>
      <c r="E93" s="69">
        <v>0</v>
      </c>
    </row>
    <row r="94" spans="1:5" x14ac:dyDescent="0.3">
      <c r="A94" s="67" t="s">
        <v>274</v>
      </c>
      <c r="B94" s="67" t="s">
        <v>275</v>
      </c>
      <c r="C94" s="71">
        <v>0</v>
      </c>
      <c r="D94" s="69">
        <v>0</v>
      </c>
      <c r="E94" s="69">
        <v>0</v>
      </c>
    </row>
    <row r="95" spans="1:5" x14ac:dyDescent="0.3">
      <c r="A95" s="67" t="s">
        <v>276</v>
      </c>
      <c r="B95" s="67" t="s">
        <v>277</v>
      </c>
      <c r="C95" s="71">
        <v>0</v>
      </c>
      <c r="D95" s="69">
        <v>0</v>
      </c>
      <c r="E95" s="69">
        <v>0</v>
      </c>
    </row>
    <row r="96" spans="1:5" x14ac:dyDescent="0.3">
      <c r="A96" s="67" t="s">
        <v>278</v>
      </c>
      <c r="B96" s="67" t="s">
        <v>279</v>
      </c>
      <c r="C96" s="71">
        <v>0</v>
      </c>
      <c r="D96" s="69">
        <v>0</v>
      </c>
      <c r="E96" s="69">
        <v>0</v>
      </c>
    </row>
    <row r="97" spans="1:5" x14ac:dyDescent="0.3">
      <c r="A97" s="67" t="s">
        <v>280</v>
      </c>
      <c r="B97" s="67" t="s">
        <v>281</v>
      </c>
      <c r="C97" s="71">
        <v>0</v>
      </c>
      <c r="D97" s="69">
        <v>0</v>
      </c>
      <c r="E97" s="69">
        <v>0</v>
      </c>
    </row>
    <row r="98" spans="1:5" x14ac:dyDescent="0.3">
      <c r="A98" s="67" t="s">
        <v>282</v>
      </c>
      <c r="B98" s="67" t="s">
        <v>283</v>
      </c>
      <c r="C98" s="71">
        <v>-3.1426499999999999E-3</v>
      </c>
      <c r="D98" s="69">
        <v>3.6821899999999998E-2</v>
      </c>
      <c r="E98" s="69">
        <v>6.0434700000000001E-2</v>
      </c>
    </row>
    <row r="99" spans="1:5" x14ac:dyDescent="0.3">
      <c r="A99" s="67" t="s">
        <v>284</v>
      </c>
      <c r="B99" s="67" t="s">
        <v>285</v>
      </c>
      <c r="C99" s="71">
        <v>-7.6044900000000002E-3</v>
      </c>
      <c r="D99" s="69">
        <v>-3.21755E-3</v>
      </c>
      <c r="E99" s="69">
        <v>-1.3486400000000001E-2</v>
      </c>
    </row>
    <row r="100" spans="1:5" x14ac:dyDescent="0.3">
      <c r="A100" s="67" t="s">
        <v>286</v>
      </c>
      <c r="B100" s="67" t="s">
        <v>287</v>
      </c>
      <c r="C100" s="71">
        <v>8.2655699999999999E-3</v>
      </c>
      <c r="D100" s="69">
        <v>1.7096100000000001E-3</v>
      </c>
      <c r="E100" s="69">
        <v>5.9700200000000002E-2</v>
      </c>
    </row>
  </sheetData>
  <mergeCells count="1">
    <mergeCell ref="C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ining set</vt:lpstr>
      <vt:lpstr>Validation set</vt:lpstr>
      <vt:lpstr>Standards legend</vt:lpstr>
      <vt:lpstr>Descriptors and coeffic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3T15:27:56Z</dcterms:modified>
</cp:coreProperties>
</file>